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29" firstSheet="0" activeTab="0"/>
  </bookViews>
  <sheets>
    <sheet name="Sheet A." sheetId="1" state="visible" r:id="rId2"/>
    <sheet name="Sheet B." sheetId="2" state="visible" r:id="rId3"/>
    <sheet name="Sheet C." sheetId="3" state="visible" r:id="rId4"/>
    <sheet name="Sheet D." sheetId="4" state="visible" r:id="rId5"/>
    <sheet name="Sheet E." sheetId="5" state="visible" r:id="rId6"/>
    <sheet name="Sheet F." sheetId="6" state="visible" r:id="rId7"/>
    <sheet name="Sheet G.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37" uniqueCount="1410">
  <si>
    <t xml:space="preserve">List of primers used to amplify coding regions of the following  listed genes.</t>
  </si>
  <si>
    <t xml:space="preserve">Gene name</t>
  </si>
  <si>
    <t xml:space="preserve">Description </t>
  </si>
  <si>
    <t xml:space="preserve">Forward primer</t>
  </si>
  <si>
    <t xml:space="preserve">Reverse primer</t>
  </si>
  <si>
    <t xml:space="preserve">Edg3</t>
  </si>
  <si>
    <t xml:space="preserve">endothelial differentiation, sphingolipid G-protein-coupled receptor, 3</t>
  </si>
  <si>
    <t xml:space="preserve"> 5'-CTTGCAGAACGAGAGCCTATT-3'</t>
  </si>
  <si>
    <t xml:space="preserve">5'-AGGGAACAATTGGGAGAGTG-3'</t>
  </si>
  <si>
    <t xml:space="preserve">Mapk8</t>
  </si>
  <si>
    <t xml:space="preserve">mitogen activated protein kinase 8</t>
  </si>
  <si>
    <t xml:space="preserve">5'- CCGGACAAGCAGTTAGATGA-3'</t>
  </si>
  <si>
    <t xml:space="preserve">5'- AGTTCGTTCCTCCAAATCCA-3' </t>
  </si>
  <si>
    <t xml:space="preserve">Wnt8a</t>
  </si>
  <si>
    <t xml:space="preserve">wingless-related MMTV integration site 8A</t>
  </si>
  <si>
    <t xml:space="preserve">5'- ACCTTGTTCTCCTGGCTTGT-3'</t>
  </si>
  <si>
    <t xml:space="preserve">5'- GATGTGCACCCAAATCAAAC -3'</t>
  </si>
  <si>
    <t xml:space="preserve">Ptn</t>
  </si>
  <si>
    <t xml:space="preserve">pleiotrophin</t>
  </si>
  <si>
    <t xml:space="preserve">5'- TTTCATCTTGGCAGCTGTG-3'</t>
  </si>
  <si>
    <t xml:space="preserve">5'- CACACTCCACTGCCATTCTC-3'</t>
  </si>
  <si>
    <t xml:space="preserve">Foxk1</t>
  </si>
  <si>
    <t xml:space="preserve">forkhead box K1</t>
  </si>
  <si>
    <t xml:space="preserve">5'- CACGCTGTACCCACGAATAG-3'</t>
  </si>
  <si>
    <t xml:space="preserve">5'- ACCACTGGAGTGGATGAACTT-3'</t>
  </si>
  <si>
    <t xml:space="preserve">Tyrp1</t>
  </si>
  <si>
    <t xml:space="preserve">tyrosinase-related protein 1</t>
  </si>
  <si>
    <t xml:space="preserve">5'- TGGATTTCTCTCACGAAGGA-3'</t>
  </si>
  <si>
    <t xml:space="preserve">5'- CTCCTGCATGTCTCTCTCCA-3'</t>
  </si>
  <si>
    <t xml:space="preserve">16S </t>
  </si>
  <si>
    <t xml:space="preserve">16S ribosoma </t>
  </si>
  <si>
    <t xml:space="preserve">5’GCTAAACGAGGGTCCAACTGTCT-3’</t>
  </si>
  <si>
    <t xml:space="preserve">5’ GCTCCATAGGGTCTTCTCGTCTT-3’</t>
  </si>
  <si>
    <t xml:space="preserve">List of features with a significant (P &lt; 0.05), over twofold difference in expression between STAT5Δ750- and STAT5ca-induced tumors.</t>
  </si>
  <si>
    <t xml:space="preserve">Affymetrix I.D.</t>
  </si>
  <si>
    <t xml:space="preserve">p-value</t>
  </si>
  <si>
    <t xml:space="preserve">Fold change (BLG/STAT5Δ750/ BLG/STAT5ca)</t>
  </si>
  <si>
    <t xml:space="preserve">Common</t>
  </si>
  <si>
    <t xml:space="preserve">Description</t>
  </si>
  <si>
    <t xml:space="preserve">1422990_at</t>
  </si>
  <si>
    <t xml:space="preserve">Met</t>
  </si>
  <si>
    <t xml:space="preserve">met proto-oncogene</t>
  </si>
  <si>
    <t xml:space="preserve">1427344_s_at</t>
  </si>
  <si>
    <t xml:space="preserve">Rasd2</t>
  </si>
  <si>
    <t xml:space="preserve">RIKEN cDNA 4930526B11 gene</t>
  </si>
  <si>
    <t xml:space="preserve">1427760_s_at</t>
  </si>
  <si>
    <t xml:space="preserve">Mrpplf4</t>
  </si>
  <si>
    <t xml:space="preserve">proliferin</t>
  </si>
  <si>
    <t xml:space="preserve">1448152_at</t>
  </si>
  <si>
    <t xml:space="preserve">Igf2</t>
  </si>
  <si>
    <t xml:space="preserve">insulin-like growth factor 2</t>
  </si>
  <si>
    <t xml:space="preserve">1427257_at</t>
  </si>
  <si>
    <t xml:space="preserve">Cspg2</t>
  </si>
  <si>
    <t xml:space="preserve">chondroitin sulfate proteoglycan 2</t>
  </si>
  <si>
    <t xml:space="preserve">1425425_a_at</t>
  </si>
  <si>
    <t xml:space="preserve">Wif1</t>
  </si>
  <si>
    <t xml:space="preserve">Wnt inhibitory factor 1</t>
  </si>
  <si>
    <t xml:space="preserve">1454714_x_at</t>
  </si>
  <si>
    <t xml:space="preserve">Phgdh</t>
  </si>
  <si>
    <t xml:space="preserve">Transcribed sequence with strong similarity to protein sp:Q61753 (M.musculus) SERA_MOUSE D-3-phosphoglycerate dehydrogenase</t>
  </si>
  <si>
    <t xml:space="preserve">1450813_a_at</t>
  </si>
  <si>
    <t xml:space="preserve">Tnni1</t>
  </si>
  <si>
    <t xml:space="preserve">troponin I, skeletal, slow 1</t>
  </si>
  <si>
    <t xml:space="preserve">1448067_at</t>
  </si>
  <si>
    <t xml:space="preserve">CDNA clone IMAGE:3467217, partial cds</t>
  </si>
  <si>
    <t xml:space="preserve">1420364_at</t>
  </si>
  <si>
    <t xml:space="preserve">Gpr87</t>
  </si>
  <si>
    <t xml:space="preserve">G protein-coupled receptor 87</t>
  </si>
  <si>
    <t xml:space="preserve">1419764_at</t>
  </si>
  <si>
    <t xml:space="preserve">Chi3l3</t>
  </si>
  <si>
    <t xml:space="preserve">chitinase 3-like 3</t>
  </si>
  <si>
    <t xml:space="preserve">1460238_at</t>
  </si>
  <si>
    <t xml:space="preserve">Msln</t>
  </si>
  <si>
    <t xml:space="preserve">mesothelin</t>
  </si>
  <si>
    <t xml:space="preserve">1421279_at</t>
  </si>
  <si>
    <t xml:space="preserve">Lamc2</t>
  </si>
  <si>
    <t xml:space="preserve">laminin, gamma 2</t>
  </si>
  <si>
    <t xml:space="preserve">1452090_a_at</t>
  </si>
  <si>
    <t xml:space="preserve">Olfm3</t>
  </si>
  <si>
    <t xml:space="preserve">olfactomedin 3</t>
  </si>
  <si>
    <t xml:space="preserve">1416211_a_at</t>
  </si>
  <si>
    <t xml:space="preserve">1419724_at</t>
  </si>
  <si>
    <t xml:space="preserve">Edar</t>
  </si>
  <si>
    <t xml:space="preserve">ectodysplasin-A receptor</t>
  </si>
  <si>
    <t xml:space="preserve">1427279_at</t>
  </si>
  <si>
    <t xml:space="preserve">1700024K14Rik</t>
  </si>
  <si>
    <t xml:space="preserve">RIKEN cDNA 1700024K14 gene</t>
  </si>
  <si>
    <t xml:space="preserve">1418193_at</t>
  </si>
  <si>
    <t xml:space="preserve">Mnt</t>
  </si>
  <si>
    <t xml:space="preserve">max binding protein</t>
  </si>
  <si>
    <t xml:space="preserve">1418309_at</t>
  </si>
  <si>
    <t xml:space="preserve">Tnfrsf11b</t>
  </si>
  <si>
    <t xml:space="preserve">tumor necrosis factor receptor superfamily, member 11b (osteoprotegerin)</t>
  </si>
  <si>
    <t xml:space="preserve">1417422_at</t>
  </si>
  <si>
    <t xml:space="preserve">Gnmt</t>
  </si>
  <si>
    <t xml:space="preserve">glycine N-methyltransferase</t>
  </si>
  <si>
    <t xml:space="preserve">1448181_at</t>
  </si>
  <si>
    <t xml:space="preserve">Klf15</t>
  </si>
  <si>
    <t xml:space="preserve">Kruppel-like factor 15</t>
  </si>
  <si>
    <t xml:space="preserve">1438119_at</t>
  </si>
  <si>
    <t xml:space="preserve">Itgb1</t>
  </si>
  <si>
    <t xml:space="preserve">BB443308 RIKEN full-length enriched, 9 days embryo Mus musculus cDNA clone D030040I17 3' similar to Y00769 Murine mRNA for integrin beta subunit, mRNA sequence.</t>
  </si>
  <si>
    <t xml:space="preserve">1420027_at</t>
  </si>
  <si>
    <t xml:space="preserve">C80171</t>
  </si>
  <si>
    <t xml:space="preserve">Transcribed sequences</t>
  </si>
  <si>
    <t xml:space="preserve">1426140_x_at</t>
  </si>
  <si>
    <t xml:space="preserve">Klra5</t>
  </si>
  <si>
    <t xml:space="preserve">killer cell lectin-like receptor, subfamily A, member 6</t>
  </si>
  <si>
    <t xml:space="preserve">1460661_at</t>
  </si>
  <si>
    <t xml:space="preserve">1449102_at</t>
  </si>
  <si>
    <t xml:space="preserve">Ebf2</t>
  </si>
  <si>
    <t xml:space="preserve">early B-cell factor 2</t>
  </si>
  <si>
    <t xml:space="preserve">1452987_at</t>
  </si>
  <si>
    <t xml:space="preserve">4930553M18Rik</t>
  </si>
  <si>
    <t xml:space="preserve">RIKEN cDNA 4930553M18 gene</t>
  </si>
  <si>
    <t xml:space="preserve">1427802_a_at</t>
  </si>
  <si>
    <t xml:space="preserve">Tcrg-V4</t>
  </si>
  <si>
    <t xml:space="preserve">0 day neonate thymus cDNA, RIKEN full-length enriched library, clone:A430046D16 product:unclassifiable, full insert sequence</t>
  </si>
  <si>
    <t xml:space="preserve">1456471_x_at</t>
  </si>
  <si>
    <t xml:space="preserve">1427154_at</t>
  </si>
  <si>
    <t xml:space="preserve">Krt2-17</t>
  </si>
  <si>
    <t xml:space="preserve">keratin complex 2, basic, gene 17</t>
  </si>
  <si>
    <t xml:space="preserve">1446086_s_at</t>
  </si>
  <si>
    <t xml:space="preserve">Gli2</t>
  </si>
  <si>
    <t xml:space="preserve">GLI-Kruppel family member GLI2</t>
  </si>
  <si>
    <t xml:space="preserve">1452543_a_at</t>
  </si>
  <si>
    <t xml:space="preserve">Scgb1a1</t>
  </si>
  <si>
    <t xml:space="preserve">secretoglobin, family 1A, member 1 (uteroglobin)</t>
  </si>
  <si>
    <t xml:space="preserve">1415861_at</t>
  </si>
  <si>
    <t xml:space="preserve">1419086_at</t>
  </si>
  <si>
    <t xml:space="preserve">Fgfbp1</t>
  </si>
  <si>
    <t xml:space="preserve">fibroblast growth factor binding protein 1</t>
  </si>
  <si>
    <t xml:space="preserve">1451063_at</t>
  </si>
  <si>
    <t xml:space="preserve">Stxbp4</t>
  </si>
  <si>
    <t xml:space="preserve">syntaxin binding protein 4</t>
  </si>
  <si>
    <t xml:space="preserve">1417356_at</t>
  </si>
  <si>
    <t xml:space="preserve">Peg3</t>
  </si>
  <si>
    <t xml:space="preserve">paternally expressed 3</t>
  </si>
  <si>
    <t xml:space="preserve">1451418_a_at</t>
  </si>
  <si>
    <t xml:space="preserve">Ssb4</t>
  </si>
  <si>
    <t xml:space="preserve">SPRY domain-containing SOCS box 4</t>
  </si>
  <si>
    <t xml:space="preserve">1451578_at</t>
  </si>
  <si>
    <t xml:space="preserve">4933417K04Rik</t>
  </si>
  <si>
    <t xml:space="preserve">RIKEN cDNA 4933417K04 gene</t>
  </si>
  <si>
    <t xml:space="preserve">1449806_at</t>
  </si>
  <si>
    <t xml:space="preserve">vc51d03.r1 Knowles Solter mouse 2 cell Mus musculus cDNA clone IMAGE:778085 3', mRNA sequence.</t>
  </si>
  <si>
    <t xml:space="preserve">1452402_at</t>
  </si>
  <si>
    <t xml:space="preserve">Uchl3</t>
  </si>
  <si>
    <t xml:space="preserve">ubiquitin carboxyl-terminal esterase L3 (ubiquitin thiolesterase)</t>
  </si>
  <si>
    <t xml:space="preserve">1460232_s_at</t>
  </si>
  <si>
    <t xml:space="preserve">Hsd3b2</t>
  </si>
  <si>
    <t xml:space="preserve">hydroxysteroid dehydrogenase-6, delta&lt;5&gt;-3-beta</t>
  </si>
  <si>
    <t xml:space="preserve">1418733_at</t>
  </si>
  <si>
    <t xml:space="preserve">Twist1</t>
  </si>
  <si>
    <t xml:space="preserve">twist gene homolog 1 (Drosophila)</t>
  </si>
  <si>
    <t xml:space="preserve">1452077_at</t>
  </si>
  <si>
    <t xml:space="preserve">Ddx3y</t>
  </si>
  <si>
    <t xml:space="preserve">DEAD (Asp-Glu-Ala-Asp) box polypeptide 3, Y-linked</t>
  </si>
  <si>
    <t xml:space="preserve">1422182_at</t>
  </si>
  <si>
    <t xml:space="preserve">Hnf4g</t>
  </si>
  <si>
    <t xml:space="preserve">hepatocyte nuclear factor 4, gamma</t>
  </si>
  <si>
    <t xml:space="preserve">1425687_at</t>
  </si>
  <si>
    <t xml:space="preserve">Cflar</t>
  </si>
  <si>
    <t xml:space="preserve">601087844F1 NCI_CGAP_Mam5 Mus musculus cDNA clone IMAGE:3482554 5', mRNA sequence.</t>
  </si>
  <si>
    <t xml:space="preserve">1450175_a_at</t>
  </si>
  <si>
    <t xml:space="preserve">Ctsm</t>
  </si>
  <si>
    <t xml:space="preserve">cathepsin M</t>
  </si>
  <si>
    <t xml:space="preserve">1425278_at</t>
  </si>
  <si>
    <t xml:space="preserve">Ube4a</t>
  </si>
  <si>
    <t xml:space="preserve">ubiquitination factor E4A, UFD2 homolog (S. cerevisiae)</t>
  </si>
  <si>
    <t xml:space="preserve">1425826_a_at</t>
  </si>
  <si>
    <t xml:space="preserve">Sorbs1</t>
  </si>
  <si>
    <t xml:space="preserve">sorbin and SH3 domain containing 1</t>
  </si>
  <si>
    <t xml:space="preserve">1438642_at</t>
  </si>
  <si>
    <t xml:space="preserve">Galk2</t>
  </si>
  <si>
    <t xml:space="preserve">AV278176 RIKEN full-length enriched, adult male testis (DH10B) Mus musculus cDNA clone 4933400E08 3', mRNA sequence.</t>
  </si>
  <si>
    <t xml:space="preserve">1415801_at</t>
  </si>
  <si>
    <t xml:space="preserve">Gja1</t>
  </si>
  <si>
    <t xml:space="preserve">gap junction membrane channel protein alpha 1</t>
  </si>
  <si>
    <t xml:space="preserve">1417355_at</t>
  </si>
  <si>
    <t xml:space="preserve">1420545_a_at</t>
  </si>
  <si>
    <t xml:space="preserve">Chn1</t>
  </si>
  <si>
    <t xml:space="preserve">chimerin (chimaerin) 1</t>
  </si>
  <si>
    <t xml:space="preserve">1422942_at</t>
  </si>
  <si>
    <t xml:space="preserve">Galr2</t>
  </si>
  <si>
    <t xml:space="preserve">galanin receptor 2</t>
  </si>
  <si>
    <t xml:space="preserve">1427512_a_at</t>
  </si>
  <si>
    <t xml:space="preserve">Lama3</t>
  </si>
  <si>
    <t xml:space="preserve">M.musculus mRNA for laminin-5, alpha3B chain.</t>
  </si>
  <si>
    <t xml:space="preserve">1433845_x_at</t>
  </si>
  <si>
    <t xml:space="preserve">Dusp9</t>
  </si>
  <si>
    <t xml:space="preserve">dual specificity phosphatase 9</t>
  </si>
  <si>
    <t xml:space="preserve">1448254_at</t>
  </si>
  <si>
    <t xml:space="preserve">1421620_at</t>
  </si>
  <si>
    <t xml:space="preserve">Il5ra</t>
  </si>
  <si>
    <t xml:space="preserve">interleukin 5 receptor, alpha</t>
  </si>
  <si>
    <t xml:space="preserve">1435148_at</t>
  </si>
  <si>
    <t xml:space="preserve">Atp1b2</t>
  </si>
  <si>
    <t xml:space="preserve">ATPase, Na+/K+ transporting, beta 2 polypeptide</t>
  </si>
  <si>
    <t xml:space="preserve">1449647_at</t>
  </si>
  <si>
    <t xml:space="preserve">Transcribed sequence with moderate similarity to protein sp:P00722 (E. coli) BGAL_ECOLI Beta-galactosidase</t>
  </si>
  <si>
    <t xml:space="preserve">1430290_at</t>
  </si>
  <si>
    <t xml:space="preserve">Rps15a</t>
  </si>
  <si>
    <t xml:space="preserve">Transcribed sequence with strong similarity to protein sp:P39027 (H.sapiens) RS1A_HUMAN 40S ribosomal protein S15a</t>
  </si>
  <si>
    <t xml:space="preserve">1422135_at</t>
  </si>
  <si>
    <t xml:space="preserve">Zfp146</t>
  </si>
  <si>
    <t xml:space="preserve">zinc finger protein 146</t>
  </si>
  <si>
    <t xml:space="preserve">1456278_x_at</t>
  </si>
  <si>
    <t xml:space="preserve">D15Ertd747e</t>
  </si>
  <si>
    <t xml:space="preserve">BB225331 RIKEN full-length enriched, adult male aorta and vein Mus musculus cDNA clone A530090N06 3', mRNA sequence.</t>
  </si>
  <si>
    <t xml:space="preserve">1417917_at</t>
  </si>
  <si>
    <t xml:space="preserve">Cnn1</t>
  </si>
  <si>
    <t xml:space="preserve">calponin 1</t>
  </si>
  <si>
    <t xml:space="preserve">1450461_at</t>
  </si>
  <si>
    <t xml:space="preserve">Tcf7</t>
  </si>
  <si>
    <t xml:space="preserve">transcription factor 7, T-cell specific</t>
  </si>
  <si>
    <t xml:space="preserve">1421759_a_at</t>
  </si>
  <si>
    <t xml:space="preserve">1427635_at</t>
  </si>
  <si>
    <t xml:space="preserve">Kif5c</t>
  </si>
  <si>
    <t xml:space="preserve">kinesin family member 5A</t>
  </si>
  <si>
    <t xml:space="preserve">1421346_a_at</t>
  </si>
  <si>
    <t xml:space="preserve">Slc6a6</t>
  </si>
  <si>
    <t xml:space="preserve">solute carrier family 6 (neurotransmitter transporter, taurine), member 6</t>
  </si>
  <si>
    <t xml:space="preserve">1427489_at</t>
  </si>
  <si>
    <t xml:space="preserve">Itga8</t>
  </si>
  <si>
    <t xml:space="preserve">integrin alpha 8</t>
  </si>
  <si>
    <t xml:space="preserve">1422368_at</t>
  </si>
  <si>
    <t xml:space="preserve">V1ra5</t>
  </si>
  <si>
    <t xml:space="preserve">go_component: cellular_component unknown [goid 0008372] [evidence ND]; go_component: integral to membrane [goid 0016021] [evidence TAS] [pmid 12466851]; go_function: receptor activity [goid 0004872] [evidence ISS] [pmid 11116090]; go_function: rhodopsin-like receptor activity [goid 0001584] [evidence ISS] [pmid 12466851]; go_function: pheromone receptor activity [goid 0016503] [evidence ISS] [pmid 12466851]; go_process: chemosensory perception [goid 0007606] [evidence TAS] [pmid 11116090]; go_process: G-protein coupled receptor protein signaling pathway [goid 0007186] [evidence ISS] [pmid 12466851]; Mus musculus vomeronasal 1 receptor, A5 (V1ra5), mRNA.</t>
  </si>
  <si>
    <t xml:space="preserve">1420525_a_at</t>
  </si>
  <si>
    <t xml:space="preserve">Otc</t>
  </si>
  <si>
    <t xml:space="preserve">ornithine transcarbamylase</t>
  </si>
  <si>
    <t xml:space="preserve">1450827_at</t>
  </si>
  <si>
    <t xml:space="preserve">Kif23</t>
  </si>
  <si>
    <t xml:space="preserve">kinesin family member 23</t>
  </si>
  <si>
    <t xml:space="preserve">1421590_at</t>
  </si>
  <si>
    <t xml:space="preserve">Mrgprh</t>
  </si>
  <si>
    <t xml:space="preserve">G protein-coupled receptor 90</t>
  </si>
  <si>
    <t xml:space="preserve">1420574_at</t>
  </si>
  <si>
    <t xml:space="preserve">1700065I17Rik</t>
  </si>
  <si>
    <t xml:space="preserve">RIKEN cDNA 1700065I17 gene</t>
  </si>
  <si>
    <t xml:space="preserve">1423028_at</t>
  </si>
  <si>
    <t xml:space="preserve">Ifna2</t>
  </si>
  <si>
    <t xml:space="preserve">interferon alpha family, gene 2</t>
  </si>
  <si>
    <t xml:space="preserve">1450140_a_at</t>
  </si>
  <si>
    <t xml:space="preserve">Cdkn2a</t>
  </si>
  <si>
    <t xml:space="preserve">cyclin-dependent kinase inhibitor 2A</t>
  </si>
  <si>
    <t xml:space="preserve">1424471_at</t>
  </si>
  <si>
    <t xml:space="preserve">Rapgef3</t>
  </si>
  <si>
    <t xml:space="preserve">Rap guanine nucleotide exchange factor (GEF) 3</t>
  </si>
  <si>
    <t xml:space="preserve">1451759_at</t>
  </si>
  <si>
    <t xml:space="preserve">Masp2</t>
  </si>
  <si>
    <t xml:space="preserve">mannan-binding lectin serine protease 2</t>
  </si>
  <si>
    <t xml:space="preserve">1452553_at</t>
  </si>
  <si>
    <t xml:space="preserve">Clone IMAGE:6494162, mRNA</t>
  </si>
  <si>
    <t xml:space="preserve">1420891_at</t>
  </si>
  <si>
    <t xml:space="preserve">Wnt7b</t>
  </si>
  <si>
    <t xml:space="preserve">wingless-related MMTV integration site 7B</t>
  </si>
  <si>
    <t xml:space="preserve">1426284_at</t>
  </si>
  <si>
    <t xml:space="preserve">9030623C06Rik</t>
  </si>
  <si>
    <t xml:space="preserve">RIKEN cDNA 9030623C06 gene</t>
  </si>
  <si>
    <t xml:space="preserve">1426657_s_at</t>
  </si>
  <si>
    <t xml:space="preserve">3-phosphoglycerate dehydrogenase</t>
  </si>
  <si>
    <t xml:space="preserve">1422228_at</t>
  </si>
  <si>
    <t xml:space="preserve">1422262_a_at</t>
  </si>
  <si>
    <t xml:space="preserve">Lhx6</t>
  </si>
  <si>
    <t xml:space="preserve">LIM homeobox protein 6</t>
  </si>
  <si>
    <t xml:space="preserve">1451594_s_at</t>
  </si>
  <si>
    <t xml:space="preserve">Serpinb6c</t>
  </si>
  <si>
    <t xml:space="preserve">serine (or cysteine) proteinase inhibitor, clade B, member 6c</t>
  </si>
  <si>
    <t xml:space="preserve">1421190_at</t>
  </si>
  <si>
    <t xml:space="preserve">Gabrb3</t>
  </si>
  <si>
    <t xml:space="preserve">gamma-aminobutyric acid (GABA-A) receptor, subunit beta 3</t>
  </si>
  <si>
    <t xml:space="preserve">1422398_at</t>
  </si>
  <si>
    <t xml:space="preserve">Hist1h1e</t>
  </si>
  <si>
    <t xml:space="preserve">histone 1, H1e</t>
  </si>
  <si>
    <t xml:space="preserve">1423619_at</t>
  </si>
  <si>
    <t xml:space="preserve">Rasd1</t>
  </si>
  <si>
    <t xml:space="preserve">RAS, dexamethasone-induced 1</t>
  </si>
  <si>
    <t xml:space="preserve">1451697_a_at</t>
  </si>
  <si>
    <t xml:space="preserve">Evc</t>
  </si>
  <si>
    <t xml:space="preserve">Ellis van Creveld gene homolog (human)</t>
  </si>
  <si>
    <t xml:space="preserve">1418156_at</t>
  </si>
  <si>
    <t xml:space="preserve">Kcne4</t>
  </si>
  <si>
    <t xml:space="preserve">potassium voltage-gated channel, Isk-related subfamily, gene 4</t>
  </si>
  <si>
    <t xml:space="preserve">1418545_at</t>
  </si>
  <si>
    <t xml:space="preserve">Wasf1</t>
  </si>
  <si>
    <t xml:space="preserve">WASP family 1</t>
  </si>
  <si>
    <t xml:space="preserve">1422846_at</t>
  </si>
  <si>
    <t xml:space="preserve">Rbp2</t>
  </si>
  <si>
    <t xml:space="preserve">retinol binding protein 2, cellular</t>
  </si>
  <si>
    <t xml:space="preserve">1456461_at</t>
  </si>
  <si>
    <t xml:space="preserve">Ewsh</t>
  </si>
  <si>
    <t xml:space="preserve">Ewing sarcoma homolog</t>
  </si>
  <si>
    <t xml:space="preserve">1426337_a_at</t>
  </si>
  <si>
    <t xml:space="preserve">Tead4</t>
  </si>
  <si>
    <t xml:space="preserve">TEA domain family member 4</t>
  </si>
  <si>
    <t xml:space="preserve">1437917_at</t>
  </si>
  <si>
    <t xml:space="preserve">D530037H12Rik</t>
  </si>
  <si>
    <t xml:space="preserve">13 days embryo stomach cDNA, RIKEN full-length enriched library, clone:D530037H12 product:unknown EST, full insert sequence</t>
  </si>
  <si>
    <t xml:space="preserve">1439028_at</t>
  </si>
  <si>
    <t xml:space="preserve">1810045K17Rik</t>
  </si>
  <si>
    <t xml:space="preserve">mb43g04.x1 Soares mouse p3NMF19.5 Mus musculus cDNA clone IMAGE:332214 3', mRNA sequence.</t>
  </si>
  <si>
    <t xml:space="preserve">1443996_at</t>
  </si>
  <si>
    <t xml:space="preserve">Adult male aorta and vein cDNA, RIKEN full-length enriched library, clone:A530061A19 product:unknown EST, full insert sequence</t>
  </si>
  <si>
    <t xml:space="preserve">1420701_at</t>
  </si>
  <si>
    <t xml:space="preserve">Klk1</t>
  </si>
  <si>
    <t xml:space="preserve">kallikrein 9</t>
  </si>
  <si>
    <t xml:space="preserve">1422206_at</t>
  </si>
  <si>
    <t xml:space="preserve">B3galt1</t>
  </si>
  <si>
    <t xml:space="preserve">UDP-Gal:betaGlcNAc beta 1,3-galactosyltransferase, polypeptide 1</t>
  </si>
  <si>
    <t xml:space="preserve">1419437_at</t>
  </si>
  <si>
    <t xml:space="preserve">Sim2</t>
  </si>
  <si>
    <t xml:space="preserve">single-minded 2</t>
  </si>
  <si>
    <t xml:space="preserve">1437746_at</t>
  </si>
  <si>
    <t xml:space="preserve">Lrrtm1</t>
  </si>
  <si>
    <t xml:space="preserve">AV333542 RIKEN full-length enriched, adult male medulla oblongata Mus musculus cDNA clone 6330548G06 3', mRNA sequence.</t>
  </si>
  <si>
    <t xml:space="preserve">1419956_at</t>
  </si>
  <si>
    <t xml:space="preserve">C77144</t>
  </si>
  <si>
    <t xml:space="preserve">C77144 Mouse 3.5-dpc blastocyst cDNA Mus musculus cDNA clone J0026F01 3' similar to Mus musculus ORR1a transposon-like element, clone ORR-F, mRNA, mRNA sequence.</t>
  </si>
  <si>
    <t xml:space="preserve">1421605_a_at</t>
  </si>
  <si>
    <t xml:space="preserve">Aqp9</t>
  </si>
  <si>
    <t xml:space="preserve">aquaporin 9</t>
  </si>
  <si>
    <t xml:space="preserve">1436201_x_at</t>
  </si>
  <si>
    <t xml:space="preserve">Mbp</t>
  </si>
  <si>
    <t xml:space="preserve">myelin basic protein</t>
  </si>
  <si>
    <t xml:space="preserve">1418175_at</t>
  </si>
  <si>
    <t xml:space="preserve">Vdr</t>
  </si>
  <si>
    <t xml:space="preserve">vitamin D receptor</t>
  </si>
  <si>
    <t xml:space="preserve">1420451_at</t>
  </si>
  <si>
    <t xml:space="preserve">Accn5</t>
  </si>
  <si>
    <t xml:space="preserve">amiloride-sensitive cation channel 5, intestinal</t>
  </si>
  <si>
    <t xml:space="preserve">1450600_at</t>
  </si>
  <si>
    <t xml:space="preserve">Olfr1507</t>
  </si>
  <si>
    <t xml:space="preserve">gene for odorant receptor MOR10</t>
  </si>
  <si>
    <t xml:space="preserve">1430545_at</t>
  </si>
  <si>
    <t xml:space="preserve">AA545217</t>
  </si>
  <si>
    <t xml:space="preserve">expressed sequence AA545217</t>
  </si>
  <si>
    <t xml:space="preserve">1426127_x_at</t>
  </si>
  <si>
    <t xml:space="preserve">Klra22</t>
  </si>
  <si>
    <t xml:space="preserve">Mus musculus lectin-related NK cell receptor LY49R mRNA, complete cds.</t>
  </si>
  <si>
    <t xml:space="preserve">1460508_at</t>
  </si>
  <si>
    <t xml:space="preserve">Mrpl1</t>
  </si>
  <si>
    <t xml:space="preserve">mitochondrial ribosomal protein L1</t>
  </si>
  <si>
    <t xml:space="preserve">1422929_s_at</t>
  </si>
  <si>
    <t xml:space="preserve">Atoh7</t>
  </si>
  <si>
    <t xml:space="preserve">atonal homolog 7 (Drosophila)</t>
  </si>
  <si>
    <t xml:space="preserve">1449675_at</t>
  </si>
  <si>
    <t xml:space="preserve">Ccnb1</t>
  </si>
  <si>
    <t xml:space="preserve">cyclin B1</t>
  </si>
  <si>
    <t xml:space="preserve">1417899_at</t>
  </si>
  <si>
    <t xml:space="preserve">Zp3r</t>
  </si>
  <si>
    <t xml:space="preserve">zona pellucida 3 receptor</t>
  </si>
  <si>
    <t xml:space="preserve">1421742_at</t>
  </si>
  <si>
    <t xml:space="preserve">Gdi2</t>
  </si>
  <si>
    <t xml:space="preserve">guanosine diphosphate (GDP) dissociation inhibitor 2</t>
  </si>
  <si>
    <t xml:space="preserve">1426131_at</t>
  </si>
  <si>
    <t xml:space="preserve">1700036D21Rik</t>
  </si>
  <si>
    <t xml:space="preserve">RIKEN cDNA 1700036D21 gene</t>
  </si>
  <si>
    <t xml:space="preserve">1425162_at</t>
  </si>
  <si>
    <t xml:space="preserve">Rorb</t>
  </si>
  <si>
    <t xml:space="preserve">RAR-related orphan receptor beta</t>
  </si>
  <si>
    <t xml:space="preserve">1418848_at</t>
  </si>
  <si>
    <t xml:space="preserve">Aqp7</t>
  </si>
  <si>
    <t xml:space="preserve">aquaporin 7</t>
  </si>
  <si>
    <t xml:space="preserve">1417812_a_at</t>
  </si>
  <si>
    <t xml:space="preserve">Lamb3</t>
  </si>
  <si>
    <t xml:space="preserve">laminin, beta 3</t>
  </si>
  <si>
    <t xml:space="preserve">1449754_at</t>
  </si>
  <si>
    <t xml:space="preserve">AA511261</t>
  </si>
  <si>
    <t xml:space="preserve">vh78d01.r1 Knowles Solter mouse E6 5d whole embryo Mus musculus cDNA clone IMAGE:893089 3', mRNA sequence.</t>
  </si>
  <si>
    <t xml:space="preserve">1433924_at</t>
  </si>
  <si>
    <t xml:space="preserve">1421255_a_at</t>
  </si>
  <si>
    <t xml:space="preserve">Cabp1</t>
  </si>
  <si>
    <t xml:space="preserve">calcium binding protein 1</t>
  </si>
  <si>
    <t xml:space="preserve">1417327_at</t>
  </si>
  <si>
    <t xml:space="preserve">Cav2</t>
  </si>
  <si>
    <t xml:space="preserve">caveolin 2</t>
  </si>
  <si>
    <t xml:space="preserve">1419961_s_at</t>
  </si>
  <si>
    <t xml:space="preserve">C330003B14Rik</t>
  </si>
  <si>
    <t xml:space="preserve">RIKEN cDNA C330003B14 gene</t>
  </si>
  <si>
    <t xml:space="preserve">1423501_at</t>
  </si>
  <si>
    <t xml:space="preserve">Max</t>
  </si>
  <si>
    <t xml:space="preserve">Max protein</t>
  </si>
  <si>
    <t xml:space="preserve">1451955_a_at</t>
  </si>
  <si>
    <t xml:space="preserve">Cacna2d2</t>
  </si>
  <si>
    <t xml:space="preserve">calcium channel, voltage-dependent, alpha 2/delta subunit 2</t>
  </si>
  <si>
    <t xml:space="preserve">1424626_at</t>
  </si>
  <si>
    <t xml:space="preserve">2010003K11Rik</t>
  </si>
  <si>
    <t xml:space="preserve">RIKEN cDNA 2010003K11 gene</t>
  </si>
  <si>
    <t xml:space="preserve">1446971_at</t>
  </si>
  <si>
    <t xml:space="preserve">D10Wsu159e</t>
  </si>
  <si>
    <t xml:space="preserve">H3005H01-3 NIA Mouse 15K cDNA Clone Set Mus musculus cDNA clone H3005H01 3', mRNA sequence.</t>
  </si>
  <si>
    <t xml:space="preserve">1452562_at</t>
  </si>
  <si>
    <t xml:space="preserve">Jarid1d</t>
  </si>
  <si>
    <t xml:space="preserve">jumonji, AT rich interactive domain 1D (Rbp2 like)</t>
  </si>
  <si>
    <t xml:space="preserve">1460305_at</t>
  </si>
  <si>
    <t xml:space="preserve">Itga3</t>
  </si>
  <si>
    <t xml:space="preserve">integrin alpha 3</t>
  </si>
  <si>
    <t xml:space="preserve">1450188_s_at</t>
  </si>
  <si>
    <t xml:space="preserve">Lipg</t>
  </si>
  <si>
    <t xml:space="preserve">lipase, endothelial</t>
  </si>
  <si>
    <t xml:space="preserve">1457970_at</t>
  </si>
  <si>
    <t xml:space="preserve">Actr1a</t>
  </si>
  <si>
    <t xml:space="preserve">ARP1 actin-related protein 1 homolog A (yeast)</t>
  </si>
  <si>
    <t xml:space="preserve">1419222_at</t>
  </si>
  <si>
    <t xml:space="preserve">Tbxa2r</t>
  </si>
  <si>
    <t xml:space="preserve">thromboxane A2 receptor</t>
  </si>
  <si>
    <t xml:space="preserve">1450263_at</t>
  </si>
  <si>
    <t xml:space="preserve">Pcdhb5</t>
  </si>
  <si>
    <t xml:space="preserve">protocadherin beta 5</t>
  </si>
  <si>
    <t xml:space="preserve">1425083_at</t>
  </si>
  <si>
    <t xml:space="preserve">Otor</t>
  </si>
  <si>
    <t xml:space="preserve">otoraplin</t>
  </si>
  <si>
    <t xml:space="preserve">1428013_at</t>
  </si>
  <si>
    <t xml:space="preserve">6030458C11Rik</t>
  </si>
  <si>
    <t xml:space="preserve">RIKEN cDNA 6030458C11 gene</t>
  </si>
  <si>
    <t xml:space="preserve">1427004_at</t>
  </si>
  <si>
    <t xml:space="preserve">Fbxo2</t>
  </si>
  <si>
    <t xml:space="preserve">F-box only protein 2</t>
  </si>
  <si>
    <t xml:space="preserve">1429388_at</t>
  </si>
  <si>
    <t xml:space="preserve">Nanog</t>
  </si>
  <si>
    <t xml:space="preserve">Nanog homeobox</t>
  </si>
  <si>
    <t xml:space="preserve">1452160_at</t>
  </si>
  <si>
    <t xml:space="preserve">Tiparp</t>
  </si>
  <si>
    <t xml:space="preserve">TCDD-inducible poly(ADP-ribose) polymerase</t>
  </si>
  <si>
    <t xml:space="preserve">1416124_at</t>
  </si>
  <si>
    <t xml:space="preserve">Ccnd2</t>
  </si>
  <si>
    <t xml:space="preserve">cyclin D2</t>
  </si>
  <si>
    <t xml:space="preserve">1427613_at</t>
  </si>
  <si>
    <t xml:space="preserve">Mcpr1</t>
  </si>
  <si>
    <t xml:space="preserve">Transcribed sequence with weak  similarity to protein ref:NP_081764.1 (M.musculus)  RIKEN cDNA 5730493B19 [Mus musculus]</t>
  </si>
  <si>
    <t xml:space="preserve">1450608_at</t>
  </si>
  <si>
    <t xml:space="preserve">Hist1h1t</t>
  </si>
  <si>
    <t xml:space="preserve">histone 1, H1t</t>
  </si>
  <si>
    <t xml:space="preserve">1420217_x_at</t>
  </si>
  <si>
    <t xml:space="preserve">BB556127 RIKEN full-length enriched, 2 days pregnant adult female ovary Mus musculus cDNA clone E330022K16 3', mRNA sequence.</t>
  </si>
  <si>
    <t xml:space="preserve">1437543_at</t>
  </si>
  <si>
    <t xml:space="preserve">D3Ertd330e</t>
  </si>
  <si>
    <t xml:space="preserve">DNA segment, Chr 3, ERATO Doi 330, expressed</t>
  </si>
  <si>
    <t xml:space="preserve">1425982_a_at</t>
  </si>
  <si>
    <t xml:space="preserve">Wrn</t>
  </si>
  <si>
    <t xml:space="preserve">Werner syndrome homolog (human)</t>
  </si>
  <si>
    <t xml:space="preserve">1420892_at</t>
  </si>
  <si>
    <t xml:space="preserve">1426115_a_at</t>
  </si>
  <si>
    <t xml:space="preserve">Kcnj9</t>
  </si>
  <si>
    <t xml:space="preserve">potassium inwardly-rectifying channel, subfamily J, member 9</t>
  </si>
  <si>
    <t xml:space="preserve">1450584_at</t>
  </si>
  <si>
    <t xml:space="preserve">Hoxd11</t>
  </si>
  <si>
    <t xml:space="preserve">homeo box D11</t>
  </si>
  <si>
    <t xml:space="preserve">1432006_at</t>
  </si>
  <si>
    <t xml:space="preserve">Ap2a2</t>
  </si>
  <si>
    <t xml:space="preserve">Mus musculus adult male tongue cDNA, RIKEN full-length enriched library, clone:2310041F10 product:adaptor protein complex AP-2, alpha 2 subunit, full insert sequence.</t>
  </si>
  <si>
    <t xml:space="preserve">1450148_at</t>
  </si>
  <si>
    <t xml:space="preserve">Mcoln3</t>
  </si>
  <si>
    <t xml:space="preserve">mucolipin 3</t>
  </si>
  <si>
    <t xml:space="preserve">1456136_at</t>
  </si>
  <si>
    <t xml:space="preserve">C81431</t>
  </si>
  <si>
    <t xml:space="preserve">1431336_at</t>
  </si>
  <si>
    <t xml:space="preserve">4933425F03Rik</t>
  </si>
  <si>
    <t xml:space="preserve">RIKEN cDNA 4933425F03 gene</t>
  </si>
  <si>
    <t xml:space="preserve">1451105_at</t>
  </si>
  <si>
    <t xml:space="preserve">B130052G07Rik</t>
  </si>
  <si>
    <t xml:space="preserve">RIKEN cDNA B130052G07 gene</t>
  </si>
  <si>
    <t xml:space="preserve">1419891_s_at</t>
  </si>
  <si>
    <t xml:space="preserve">C77545</t>
  </si>
  <si>
    <t xml:space="preserve">H3037C10-3 NIA Mouse 15K cDNA Clone Set Mus musculus cDNA clone H3037C10 3', mRNA sequence.</t>
  </si>
  <si>
    <t xml:space="preserve">1422423_at</t>
  </si>
  <si>
    <t xml:space="preserve">Magea2</t>
  </si>
  <si>
    <t xml:space="preserve">synonym: Mage-a7; Mus musculus melanoma antigen, family A, 7 (Magea7), mRNA.</t>
  </si>
  <si>
    <t xml:space="preserve">1451968_at</t>
  </si>
  <si>
    <t xml:space="preserve">Xrcc5</t>
  </si>
  <si>
    <t xml:space="preserve">X-ray repair complementing defective repair in Chinese hamster cells 5</t>
  </si>
  <si>
    <t xml:space="preserve">1425291_at</t>
  </si>
  <si>
    <t xml:space="preserve">Foxj1</t>
  </si>
  <si>
    <t xml:space="preserve">forkhead box J1</t>
  </si>
  <si>
    <t xml:space="preserve">1448972_at</t>
  </si>
  <si>
    <t xml:space="preserve">Gria1</t>
  </si>
  <si>
    <t xml:space="preserve">glutamate receptor, ionotropic, AMPA1 (alpha 1)</t>
  </si>
  <si>
    <t xml:space="preserve">1421929_at</t>
  </si>
  <si>
    <t xml:space="preserve">Epha4</t>
  </si>
  <si>
    <t xml:space="preserve">Eph receptor A4</t>
  </si>
  <si>
    <t xml:space="preserve">1425450_at</t>
  </si>
  <si>
    <t xml:space="preserve">chitinase 3-like 4</t>
  </si>
  <si>
    <t xml:space="preserve">1448031_at</t>
  </si>
  <si>
    <t xml:space="preserve">AW050213</t>
  </si>
  <si>
    <t xml:space="preserve">mw31f08.r1 Soares mouse 3NME12 5 Mus musculus cDNA clone IMAGE:672327 5', mRNA sequence.</t>
  </si>
  <si>
    <t xml:space="preserve">1418785_at</t>
  </si>
  <si>
    <t xml:space="preserve">Mapk8ip2</t>
  </si>
  <si>
    <t xml:space="preserve">mitogen-activated protein kinase 8 interacting protein 2</t>
  </si>
  <si>
    <t xml:space="preserve">1450529_at</t>
  </si>
  <si>
    <t xml:space="preserve">H2-M9</t>
  </si>
  <si>
    <t xml:space="preserve">histocompatibility 2, M region locus 9</t>
  </si>
  <si>
    <t xml:space="preserve">1421683_at</t>
  </si>
  <si>
    <t xml:space="preserve">Tcte3</t>
  </si>
  <si>
    <t xml:space="preserve">t-complex-associated testis expressed 3</t>
  </si>
  <si>
    <t xml:space="preserve">1425955_at</t>
  </si>
  <si>
    <t xml:space="preserve">1427626_at</t>
  </si>
  <si>
    <t xml:space="preserve">Muc5b</t>
  </si>
  <si>
    <t xml:space="preserve">mucin 5, subtype B, tracheobronchial</t>
  </si>
  <si>
    <t xml:space="preserve">1424470_a_at</t>
  </si>
  <si>
    <t xml:space="preserve">1426658_x_at</t>
  </si>
  <si>
    <t xml:space="preserve">1454120_a_at</t>
  </si>
  <si>
    <t xml:space="preserve">Rnf134</t>
  </si>
  <si>
    <t xml:space="preserve">ring finger protein 134</t>
  </si>
  <si>
    <t xml:space="preserve">1425623_a_at</t>
  </si>
  <si>
    <t xml:space="preserve">Cbs</t>
  </si>
  <si>
    <t xml:space="preserve">cystathionine beta-synthase</t>
  </si>
  <si>
    <t xml:space="preserve">1420410_at</t>
  </si>
  <si>
    <t xml:space="preserve">Nr5a2</t>
  </si>
  <si>
    <t xml:space="preserve">nuclear receptor subfamily 5, group A, member 2</t>
  </si>
  <si>
    <t xml:space="preserve">1420931_at</t>
  </si>
  <si>
    <t xml:space="preserve">1455758_at</t>
  </si>
  <si>
    <t xml:space="preserve">Prkcc</t>
  </si>
  <si>
    <t xml:space="preserve">protein kinase C, gamma</t>
  </si>
  <si>
    <t xml:space="preserve">1437621_x_at</t>
  </si>
  <si>
    <t xml:space="preserve">AV216768 RIKEN full-length enriched, ES cells Mus musculus cDNA clone 2410167D16 3' similar to L21027 Mus musculus A10 mRNA, mRNA sequence.</t>
  </si>
  <si>
    <t xml:space="preserve">1420228_at</t>
  </si>
  <si>
    <t xml:space="preserve">AV240479 RIKEN full-length enriched, 10 day neonate skin Mus musculus cDNA clone 4732441A12 3', mRNA sequence.</t>
  </si>
  <si>
    <t xml:space="preserve">1452567_at</t>
  </si>
  <si>
    <t xml:space="preserve">Gcap8</t>
  </si>
  <si>
    <t xml:space="preserve">granule cell antiserum positive 8</t>
  </si>
  <si>
    <t xml:space="preserve">1425203_at</t>
  </si>
  <si>
    <t xml:space="preserve">2810457M08Rik</t>
  </si>
  <si>
    <t xml:space="preserve">Hypothetical gene supported by NM_030242 (LOC380624), mRNA</t>
  </si>
  <si>
    <t xml:space="preserve">1421554_at</t>
  </si>
  <si>
    <t xml:space="preserve">Lmx1a</t>
  </si>
  <si>
    <t xml:space="preserve">LIM homeobox transcription factor 1 alpha</t>
  </si>
  <si>
    <t xml:space="preserve">1418144_a_at</t>
  </si>
  <si>
    <t xml:space="preserve">Pip5k1b</t>
  </si>
  <si>
    <t xml:space="preserve">phosphatidylinositol-4-phosphate 5-kinase, type 1 beta</t>
  </si>
  <si>
    <t xml:space="preserve">1419540_at</t>
  </si>
  <si>
    <t xml:space="preserve">Fthl17</t>
  </si>
  <si>
    <t xml:space="preserve">ferritin, heavy polypeptide-like 17</t>
  </si>
  <si>
    <t xml:space="preserve">1451553_at</t>
  </si>
  <si>
    <t xml:space="preserve">Art5</t>
  </si>
  <si>
    <t xml:space="preserve">ADP-ribosyltransferase 5</t>
  </si>
  <si>
    <t xml:space="preserve">1455946_x_at</t>
  </si>
  <si>
    <t xml:space="preserve">Tmsb10</t>
  </si>
  <si>
    <t xml:space="preserve">M.musculus mRNA for testis-specific thymosin beta-10</t>
  </si>
  <si>
    <t xml:space="preserve">1423250_a_at</t>
  </si>
  <si>
    <t xml:space="preserve">Tgfb2</t>
  </si>
  <si>
    <t xml:space="preserve">601791518F1 NCI_CGAP_Lu30 Mus musculus cDNA clone IMAGE:4021972 5', mRNA sequence.</t>
  </si>
  <si>
    <t xml:space="preserve">1422866_at</t>
  </si>
  <si>
    <t xml:space="preserve">Col13a1</t>
  </si>
  <si>
    <t xml:space="preserve">procollagen, type XIII, alpha 1</t>
  </si>
  <si>
    <t xml:space="preserve">1448285_at</t>
  </si>
  <si>
    <t xml:space="preserve">Rgs4</t>
  </si>
  <si>
    <t xml:space="preserve">regulator of G-protein signaling 4</t>
  </si>
  <si>
    <t xml:space="preserve">1440323_at</t>
  </si>
  <si>
    <t xml:space="preserve">R74640</t>
  </si>
  <si>
    <t xml:space="preserve">1422562_at</t>
  </si>
  <si>
    <t xml:space="preserve">Rrad</t>
  </si>
  <si>
    <t xml:space="preserve">Ras-related associated with diabetes</t>
  </si>
  <si>
    <t xml:space="preserve">1449094_at</t>
  </si>
  <si>
    <t xml:space="preserve">Gja7</t>
  </si>
  <si>
    <t xml:space="preserve">gap junction membrane channel protein alpha 7</t>
  </si>
  <si>
    <t xml:space="preserve">1448017_at</t>
  </si>
  <si>
    <t xml:space="preserve">A430103N23Rik</t>
  </si>
  <si>
    <t xml:space="preserve">BB654971 RIKEN full-length enriched, 9 days embryo Mus musculus cDNA clone D030018E03 5', mRNA sequence.</t>
  </si>
  <si>
    <t xml:space="preserve">1424084_at</t>
  </si>
  <si>
    <t xml:space="preserve">Rod1</t>
  </si>
  <si>
    <t xml:space="preserve">BB519382 RIKEN full-length enriched, 16 days neonate heart Mus musculus cDNA clone D830035N10 3' similar to AB023966 Rattus norvegicus mRNA for Rod1, mRNA sequence.</t>
  </si>
  <si>
    <t xml:space="preserve">1422758_at</t>
  </si>
  <si>
    <t xml:space="preserve">Chst2</t>
  </si>
  <si>
    <t xml:space="preserve">carbohydrate sulfotransferase 2</t>
  </si>
  <si>
    <t xml:space="preserve">1449797_x_at</t>
  </si>
  <si>
    <t xml:space="preserve">AV354142 RIKEN full-length enriched, 2 days neonate sympathetic ganglion Mus musculus cDNA clone 7120423I05 3' similar to X15475 Mouse mRNA fragment for peripherin (AA 55 - 493), mRNA sequence.</t>
  </si>
  <si>
    <t xml:space="preserve">1420408_a_at</t>
  </si>
  <si>
    <t xml:space="preserve">Abcc9</t>
  </si>
  <si>
    <t xml:space="preserve">ATP-binding cassette, sub-family C (CFTR/MRP), member 9</t>
  </si>
  <si>
    <t xml:space="preserve">1449927_at</t>
  </si>
  <si>
    <t xml:space="preserve">S100a5</t>
  </si>
  <si>
    <t xml:space="preserve">S100 calcium binding protein A5</t>
  </si>
  <si>
    <t xml:space="preserve">1455740_at</t>
  </si>
  <si>
    <t xml:space="preserve">Hnrpa1</t>
  </si>
  <si>
    <t xml:space="preserve">heterogeneous nuclear ribonucleoprotein A1</t>
  </si>
  <si>
    <t xml:space="preserve">1453914_at</t>
  </si>
  <si>
    <t xml:space="preserve">Hspb1</t>
  </si>
  <si>
    <t xml:space="preserve">unnamed protein product; heat shock protein, 25 kDa (MGD|MGI:96240) putative; Mus musculus 0 day neonate skin cDNA, RIKEN full-length enriched library, clone:4632415I09 product:heat shock protein, 25 kDa, full insert sequence.</t>
  </si>
  <si>
    <t xml:space="preserve">1421485_at</t>
  </si>
  <si>
    <t xml:space="preserve">Ttbk1</t>
  </si>
  <si>
    <t xml:space="preserve">tau tubulin kinase 1</t>
  </si>
  <si>
    <t xml:space="preserve">1451934_at</t>
  </si>
  <si>
    <t xml:space="preserve">H2-K1</t>
  </si>
  <si>
    <t xml:space="preserve">histocompatibility 2, K region</t>
  </si>
  <si>
    <t xml:space="preserve">1439240_x_at</t>
  </si>
  <si>
    <t xml:space="preserve">Lin7b</t>
  </si>
  <si>
    <t xml:space="preserve">lin 7 homolog b (C. elegans)</t>
  </si>
  <si>
    <t xml:space="preserve">1422473_at</t>
  </si>
  <si>
    <t xml:space="preserve">Pde4b</t>
  </si>
  <si>
    <t xml:space="preserve">phosphodiesterase 4B, cAMP specific</t>
  </si>
  <si>
    <t xml:space="preserve">1424507_at</t>
  </si>
  <si>
    <t xml:space="preserve">Rin1</t>
  </si>
  <si>
    <t xml:space="preserve">Ras and Rab interactor 1</t>
  </si>
  <si>
    <t xml:space="preserve">1416077_at</t>
  </si>
  <si>
    <t xml:space="preserve">Adm</t>
  </si>
  <si>
    <t xml:space="preserve">adrenomedullin</t>
  </si>
  <si>
    <t xml:space="preserve">1419886_at</t>
  </si>
  <si>
    <t xml:space="preserve">DXErtd223e</t>
  </si>
  <si>
    <t xml:space="preserve">1419568_at</t>
  </si>
  <si>
    <t xml:space="preserve">Mapk1</t>
  </si>
  <si>
    <t xml:space="preserve">mitogen activated protein kinase 1</t>
  </si>
  <si>
    <t xml:space="preserve">1452546_x_at</t>
  </si>
  <si>
    <t xml:space="preserve">Defb11</t>
  </si>
  <si>
    <t xml:space="preserve">defensin beta 11</t>
  </si>
  <si>
    <t xml:space="preserve">1419541_at</t>
  </si>
  <si>
    <t xml:space="preserve">4930403L05Rik</t>
  </si>
  <si>
    <t xml:space="preserve">RIKEN cDNA 4930403L05 gene</t>
  </si>
  <si>
    <t xml:space="preserve">1427285_s_at</t>
  </si>
  <si>
    <t xml:space="preserve">2210401K01Rik</t>
  </si>
  <si>
    <t xml:space="preserve">RIKEN cDNA 2210401K01 gene</t>
  </si>
  <si>
    <t xml:space="preserve">1451345_at</t>
  </si>
  <si>
    <t xml:space="preserve">Mtap</t>
  </si>
  <si>
    <t xml:space="preserve">methylthioadenosine phosphorylase</t>
  </si>
  <si>
    <t xml:space="preserve">1427823_at</t>
  </si>
  <si>
    <t xml:space="preserve">M.musculus RNA for 18.8 family from nasopharyngeal carcinoma tumour.</t>
  </si>
  <si>
    <t xml:space="preserve">1451827_a_at</t>
  </si>
  <si>
    <t xml:space="preserve">Nox4</t>
  </si>
  <si>
    <t xml:space="preserve">NADPH oxidase 4</t>
  </si>
  <si>
    <t xml:space="preserve">1417644_at</t>
  </si>
  <si>
    <t xml:space="preserve">Sspn</t>
  </si>
  <si>
    <t xml:space="preserve">sarcospan</t>
  </si>
  <si>
    <t xml:space="preserve">1419319_at</t>
  </si>
  <si>
    <t xml:space="preserve">Saa4</t>
  </si>
  <si>
    <t xml:space="preserve">serum amyloid A 4</t>
  </si>
  <si>
    <t xml:space="preserve">1419326_at</t>
  </si>
  <si>
    <t xml:space="preserve">1700028P14Rik</t>
  </si>
  <si>
    <t xml:space="preserve">RIKEN cDNA 1700028P14 gene</t>
  </si>
  <si>
    <t xml:space="preserve">1432675_at</t>
  </si>
  <si>
    <t xml:space="preserve">4833432B22Rik</t>
  </si>
  <si>
    <t xml:space="preserve">RIKEN cDNA 4833432B22 gene</t>
  </si>
  <si>
    <t xml:space="preserve">1423013_at</t>
  </si>
  <si>
    <t xml:space="preserve">Foxf1a</t>
  </si>
  <si>
    <t xml:space="preserve">forkhead box F1a</t>
  </si>
  <si>
    <t xml:space="preserve">1419161_a_at</t>
  </si>
  <si>
    <t xml:space="preserve">1448734_at</t>
  </si>
  <si>
    <t xml:space="preserve">Cp</t>
  </si>
  <si>
    <t xml:space="preserve">BB332449 RIKEN full-length enriched, 6 days neonate medulla oblongata Mus musculus cDNA clone B730048G11 3', mRNA sequence.</t>
  </si>
  <si>
    <t xml:space="preserve">1460541_at</t>
  </si>
  <si>
    <t xml:space="preserve">AI643885</t>
  </si>
  <si>
    <t xml:space="preserve">expressed sequence AI643885</t>
  </si>
  <si>
    <t xml:space="preserve">1451839_a_at</t>
  </si>
  <si>
    <t xml:space="preserve">Pde7a</t>
  </si>
  <si>
    <t xml:space="preserve">phosphodiesterase 7A</t>
  </si>
  <si>
    <t xml:space="preserve">1454090_at</t>
  </si>
  <si>
    <t xml:space="preserve">Tprt</t>
  </si>
  <si>
    <t xml:space="preserve">unnamed protein product; putative trans-prenyltransferase (MGD|MGI:1889278); Mus musculus 11 days embryo whole body cDNA, RIKEN full-length enriched library, clone:2700031G06 product:trans-prenyltransferase, full insert sequence.</t>
  </si>
  <si>
    <t xml:space="preserve">1417280_at</t>
  </si>
  <si>
    <t xml:space="preserve">Slc17a1</t>
  </si>
  <si>
    <t xml:space="preserve">solute carrier family 17 (sodium phosphate), member 1</t>
  </si>
  <si>
    <t xml:space="preserve">1419429_at</t>
  </si>
  <si>
    <t xml:space="preserve">Cntfr</t>
  </si>
  <si>
    <t xml:space="preserve">ciliary neurotrophic factor receptor</t>
  </si>
  <si>
    <t xml:space="preserve">1454265_a_at</t>
  </si>
  <si>
    <t xml:space="preserve">Abcb10</t>
  </si>
  <si>
    <t xml:space="preserve">Mus musculus 10 days embryo whole body cDNA, RIKEN full-length enriched library, clone:2610027L15 product:ATP-binding cassette, sub-family B (MDR/TAP), member 10, full insert sequence.</t>
  </si>
  <si>
    <t xml:space="preserve">1456521_at</t>
  </si>
  <si>
    <t xml:space="preserve">1450800_at</t>
  </si>
  <si>
    <t xml:space="preserve">Syt8</t>
  </si>
  <si>
    <t xml:space="preserve">synaptotagmin 8</t>
  </si>
  <si>
    <t xml:space="preserve">1450922_a_at</t>
  </si>
  <si>
    <t xml:space="preserve">1420961_a_at</t>
  </si>
  <si>
    <t xml:space="preserve">Ivns1abp</t>
  </si>
  <si>
    <t xml:space="preserve">influenza virus NS1A binding protein</t>
  </si>
  <si>
    <t xml:space="preserve">1419146_a_at</t>
  </si>
  <si>
    <t xml:space="preserve">Gck</t>
  </si>
  <si>
    <t xml:space="preserve">glucokinase</t>
  </si>
  <si>
    <t xml:space="preserve">1450001_a_at</t>
  </si>
  <si>
    <t xml:space="preserve">Ush1c</t>
  </si>
  <si>
    <t xml:space="preserve">Usher syndrome 1C homolog (human)</t>
  </si>
  <si>
    <t xml:space="preserve">1450977_s_at</t>
  </si>
  <si>
    <t xml:space="preserve">Ndrg1</t>
  </si>
  <si>
    <t xml:space="preserve">N-myc downstream regulated 1</t>
  </si>
  <si>
    <t xml:space="preserve">1422281_at</t>
  </si>
  <si>
    <t xml:space="preserve">Sstr4</t>
  </si>
  <si>
    <t xml:space="preserve">somatostatin receptor 4</t>
  </si>
  <si>
    <t xml:space="preserve">1431653_at</t>
  </si>
  <si>
    <t xml:space="preserve">Tcrb-J</t>
  </si>
  <si>
    <t xml:space="preserve">T-cell receptor beta, variable 13</t>
  </si>
  <si>
    <t xml:space="preserve">1418464_at</t>
  </si>
  <si>
    <t xml:space="preserve">Matn4</t>
  </si>
  <si>
    <t xml:space="preserve">matrilin 4</t>
  </si>
  <si>
    <t xml:space="preserve">1425578_a_at</t>
  </si>
  <si>
    <t xml:space="preserve">Gfra2</t>
  </si>
  <si>
    <t xml:space="preserve">glial cell line derived neurotrophic factor family receptor alpha 2</t>
  </si>
  <si>
    <t xml:space="preserve">1451733_at</t>
  </si>
  <si>
    <t xml:space="preserve">Gcnt2</t>
  </si>
  <si>
    <t xml:space="preserve">Mus musculus IGnT B mRNA for beta-1,6-N-acetylglucosaminyltransferase B, complete cds.</t>
  </si>
  <si>
    <t xml:space="preserve">1451258_at</t>
  </si>
  <si>
    <t xml:space="preserve">Psca</t>
  </si>
  <si>
    <t xml:space="preserve">prostate stem cell antigen</t>
  </si>
  <si>
    <t xml:space="preserve">1425691_at</t>
  </si>
  <si>
    <t xml:space="preserve">B3gat1</t>
  </si>
  <si>
    <t xml:space="preserve">beta-1,3-glucuronyltransferase 1 (glucuronosyltransferase P)</t>
  </si>
  <si>
    <t xml:space="preserve">1427010_s_at</t>
  </si>
  <si>
    <t xml:space="preserve">Lama5</t>
  </si>
  <si>
    <t xml:space="preserve">laminin, alpha 5</t>
  </si>
  <si>
    <t xml:space="preserve">1428019_at</t>
  </si>
  <si>
    <t xml:space="preserve">4932425I24Rik</t>
  </si>
  <si>
    <t xml:space="preserve">RIKEN cDNA 4932425I24 gene</t>
  </si>
  <si>
    <t xml:space="preserve">1428111_at</t>
  </si>
  <si>
    <t xml:space="preserve">Slc38a4</t>
  </si>
  <si>
    <t xml:space="preserve">solute carrier family 38, member 4</t>
  </si>
  <si>
    <t xml:space="preserve">1434400_at</t>
  </si>
  <si>
    <t xml:space="preserve">Tgif2</t>
  </si>
  <si>
    <t xml:space="preserve">TGFB-induced factor 2</t>
  </si>
  <si>
    <t xml:space="preserve">1423089_at</t>
  </si>
  <si>
    <t xml:space="preserve">Tmod3</t>
  </si>
  <si>
    <t xml:space="preserve">tropomodulin 3</t>
  </si>
  <si>
    <t xml:space="preserve">1416022_at</t>
  </si>
  <si>
    <t xml:space="preserve">Fabp5</t>
  </si>
  <si>
    <t xml:space="preserve">fatty acid binding protein 5, epidermal</t>
  </si>
  <si>
    <t xml:space="preserve">1438133_a_at</t>
  </si>
  <si>
    <t xml:space="preserve">Cyr61</t>
  </si>
  <si>
    <t xml:space="preserve">cysteine rich protein 61</t>
  </si>
  <si>
    <t xml:space="preserve">1429109_at</t>
  </si>
  <si>
    <t xml:space="preserve">Msl2</t>
  </si>
  <si>
    <t xml:space="preserve">male-specific lethal-2 homolog (Drosophila)</t>
  </si>
  <si>
    <t xml:space="preserve">1438468_at</t>
  </si>
  <si>
    <t xml:space="preserve">Pramel4</t>
  </si>
  <si>
    <t xml:space="preserve">Similar to PRAMEl4 (LOC384075), mRNA</t>
  </si>
  <si>
    <t xml:space="preserve">1426431_at</t>
  </si>
  <si>
    <t xml:space="preserve">Jag2</t>
  </si>
  <si>
    <t xml:space="preserve">AV264681 RIKEN full-length enriched, adult male testis (DH10B) Mus musculus cDNA clone 4930502C11 3' similar to Y14331 Mus musculus partial mRNA for jagged2 protein, clone MB16, mRNA sequence.</t>
  </si>
  <si>
    <t xml:space="preserve">1418805_at</t>
  </si>
  <si>
    <t xml:space="preserve">Sct</t>
  </si>
  <si>
    <t xml:space="preserve">secretin</t>
  </si>
  <si>
    <t xml:space="preserve">1449496_at</t>
  </si>
  <si>
    <t xml:space="preserve">2010109I03Rik</t>
  </si>
  <si>
    <t xml:space="preserve">RIKEN cDNA 2010109I03 gene</t>
  </si>
  <si>
    <t xml:space="preserve">1418571_at</t>
  </si>
  <si>
    <t xml:space="preserve">Tnfrsf12a</t>
  </si>
  <si>
    <t xml:space="preserve">tumor necrosis factor receptor superfamily, member 12a</t>
  </si>
  <si>
    <t xml:space="preserve">1433658_x_at</t>
  </si>
  <si>
    <t xml:space="preserve">Pcbp4</t>
  </si>
  <si>
    <t xml:space="preserve">poly(rC) binding protein 4</t>
  </si>
  <si>
    <t xml:space="preserve">1438556_a_at</t>
  </si>
  <si>
    <t xml:space="preserve">BB224629 RIKEN full-length enriched, adult male aorta and vein Mus musculus cDNA clone A530087H15 3' similar to AF237630 Mus musculus ubiquitous tropomodulin U-Tmod mRNA, mRNA sequence.</t>
  </si>
  <si>
    <t xml:space="preserve">1453389_a_at</t>
  </si>
  <si>
    <t xml:space="preserve">Aps</t>
  </si>
  <si>
    <t xml:space="preserve">adaptor protein with pleckstrin homology and src</t>
  </si>
  <si>
    <t xml:space="preserve">1430512_a_at</t>
  </si>
  <si>
    <t xml:space="preserve">Igbp1b</t>
  </si>
  <si>
    <t xml:space="preserve">immunoglobulin (CD79A) binding protein 1b</t>
  </si>
  <si>
    <t xml:space="preserve">1454791_a_at</t>
  </si>
  <si>
    <t xml:space="preserve">Rbbp4</t>
  </si>
  <si>
    <t xml:space="preserve">retinoblastoma binding protein 4</t>
  </si>
  <si>
    <t xml:space="preserve">1418189_s_at</t>
  </si>
  <si>
    <t xml:space="preserve">Ramp2</t>
  </si>
  <si>
    <t xml:space="preserve">receptor (calcitonin) activity modifying protein 2</t>
  </si>
  <si>
    <t xml:space="preserve">1449054_a_at</t>
  </si>
  <si>
    <t xml:space="preserve">1456584_x_at</t>
  </si>
  <si>
    <t xml:space="preserve">BB495884 RIKEN full-length enriched, 13 days embryo stomach Mus musculus cDNA clone D530050H10 3' similar to L21027 Mus musculus A10 mRNA, mRNA sequence.</t>
  </si>
  <si>
    <t xml:space="preserve">1452663_at</t>
  </si>
  <si>
    <t xml:space="preserve">1110030H18Rik</t>
  </si>
  <si>
    <t xml:space="preserve">RIKEN cDNA 1110030H18 gene</t>
  </si>
  <si>
    <t xml:space="preserve">1429655_at</t>
  </si>
  <si>
    <t xml:space="preserve">4921532K09Rik</t>
  </si>
  <si>
    <t xml:space="preserve">RIKEN cDNA 4921532K09 gene</t>
  </si>
  <si>
    <t xml:space="preserve">1448820_a_at</t>
  </si>
  <si>
    <t xml:space="preserve">Eif2s2</t>
  </si>
  <si>
    <t xml:space="preserve">eukaryotic translation initiation factor 2, subunit 2 (beta)</t>
  </si>
  <si>
    <t xml:space="preserve">1420783_at</t>
  </si>
  <si>
    <t xml:space="preserve">4931412G03Rik</t>
  </si>
  <si>
    <t xml:space="preserve">RIKEN cDNA 4931412G03 gene</t>
  </si>
  <si>
    <t xml:space="preserve">1449986_at</t>
  </si>
  <si>
    <t xml:space="preserve">2310034C09Rik</t>
  </si>
  <si>
    <t xml:space="preserve">RIKEN cDNA 2310034C09 gene</t>
  </si>
  <si>
    <t xml:space="preserve">1422919_at</t>
  </si>
  <si>
    <t xml:space="preserve">Hrasls</t>
  </si>
  <si>
    <t xml:space="preserve">HRAS-like suppressor</t>
  </si>
  <si>
    <t xml:space="preserve">1428306_at</t>
  </si>
  <si>
    <t xml:space="preserve">Ddit4</t>
  </si>
  <si>
    <t xml:space="preserve">DNA-damage-inducible transcript 4</t>
  </si>
  <si>
    <t xml:space="preserve">1418263_at</t>
  </si>
  <si>
    <t xml:space="preserve">Ddx25</t>
  </si>
  <si>
    <t xml:space="preserve">DEAD (Asp-Glu-Ala-Asp) box polypeptide 25</t>
  </si>
  <si>
    <t xml:space="preserve">1418368_at</t>
  </si>
  <si>
    <t xml:space="preserve">Retnlb</t>
  </si>
  <si>
    <t xml:space="preserve">resistin like beta</t>
  </si>
  <si>
    <t xml:space="preserve">1427062_at</t>
  </si>
  <si>
    <t xml:space="preserve">9930104E21Rik</t>
  </si>
  <si>
    <t xml:space="preserve">RIKEN cDNA 9930104E21 gene</t>
  </si>
  <si>
    <t xml:space="preserve">1449543_at</t>
  </si>
  <si>
    <t xml:space="preserve">Zfp371</t>
  </si>
  <si>
    <t xml:space="preserve">zinc finger protein 371</t>
  </si>
  <si>
    <t xml:space="preserve">1424764_at</t>
  </si>
  <si>
    <t xml:space="preserve">AI843918</t>
  </si>
  <si>
    <t xml:space="preserve">expressed sequence AI843918</t>
  </si>
  <si>
    <t xml:space="preserve">1434181_at</t>
  </si>
  <si>
    <t xml:space="preserve">Plekhc1</t>
  </si>
  <si>
    <t xml:space="preserve">pleckstrin homology domain containing, family C (with FERM domain) member 1</t>
  </si>
  <si>
    <t xml:space="preserve">1422143_at</t>
  </si>
  <si>
    <t xml:space="preserve">Akap7</t>
  </si>
  <si>
    <t xml:space="preserve">A kinase (PRKA) anchor protein 7</t>
  </si>
  <si>
    <t xml:space="preserve">1419738_a_at</t>
  </si>
  <si>
    <t xml:space="preserve">Tpm2</t>
  </si>
  <si>
    <t xml:space="preserve">tropomyosin 2, beta</t>
  </si>
  <si>
    <t xml:space="preserve">1450986_at</t>
  </si>
  <si>
    <t xml:space="preserve">Nol5</t>
  </si>
  <si>
    <t xml:space="preserve">nucleolar protein 5</t>
  </si>
  <si>
    <t xml:space="preserve">1423049_a_at</t>
  </si>
  <si>
    <t xml:space="preserve">Tpm1</t>
  </si>
  <si>
    <t xml:space="preserve">tropomyosin 1, alpha</t>
  </si>
  <si>
    <t xml:space="preserve">1425932_a_at</t>
  </si>
  <si>
    <t xml:space="preserve">Cugbp1</t>
  </si>
  <si>
    <t xml:space="preserve">CUG triplet repeat, RNA binding protein 1</t>
  </si>
  <si>
    <t xml:space="preserve">1425272_at</t>
  </si>
  <si>
    <t xml:space="preserve">Emp2</t>
  </si>
  <si>
    <t xml:space="preserve">epithelial membrane protein 2</t>
  </si>
  <si>
    <t xml:space="preserve">1450308_a_at</t>
  </si>
  <si>
    <t xml:space="preserve">Xrn1</t>
  </si>
  <si>
    <t xml:space="preserve">5'-3' exoribonuclease 1</t>
  </si>
  <si>
    <t xml:space="preserve">1452524_a_at</t>
  </si>
  <si>
    <t xml:space="preserve">Elavl3</t>
  </si>
  <si>
    <t xml:space="preserve">ELAV (embryonic lethal, abnormal vision, Drosophila)-like 3 (Hu antigen C)</t>
  </si>
  <si>
    <t xml:space="preserve">1449706_s_at</t>
  </si>
  <si>
    <t xml:space="preserve">1449745_at</t>
  </si>
  <si>
    <t xml:space="preserve">vh84d06.r1 Knowles Solter mouse E6 5d whole embryo Mus musculus cDNA clone IMAGE:893675 3', mRNA sequence.</t>
  </si>
  <si>
    <t xml:space="preserve">1421970_a_at</t>
  </si>
  <si>
    <t xml:space="preserve">Gria2</t>
  </si>
  <si>
    <t xml:space="preserve">glutamate receptor, ionotropic, AMPA2 (alpha 2)</t>
  </si>
  <si>
    <t xml:space="preserve">1451627_a_at</t>
  </si>
  <si>
    <t xml:space="preserve">Slc1a2</t>
  </si>
  <si>
    <t xml:space="preserve">solute carrier family 1 (glial high affinity glutamate transporter), member 2</t>
  </si>
  <si>
    <t xml:space="preserve">1421767_at</t>
  </si>
  <si>
    <t xml:space="preserve">Adk</t>
  </si>
  <si>
    <t xml:space="preserve">synonyms: AK, MGC6593, 5033405D03Rik; go_function: magnesium ion binding [goid 0000287] [evidence IEA]; go_function: adenosine kinase activity [goid 0004001] [evidence IEA]; go_function: kinase activity [goid 0016301] [evidence IEA]; go_function: transferase activity [goid 0016740] [evidence IEA]; go_process: purine ribonucleoside salvage [goid 0006166] [evidence IEA]; Mus musculus adenosine kinase (Adk), mRNA.</t>
  </si>
  <si>
    <t xml:space="preserve">1422871_at</t>
  </si>
  <si>
    <t xml:space="preserve">Kcnj12</t>
  </si>
  <si>
    <t xml:space="preserve">potassium inwardly-rectifying channel, subfamily J, member 12</t>
  </si>
  <si>
    <t xml:space="preserve">1449862_a_at</t>
  </si>
  <si>
    <t xml:space="preserve">Pi4k2b</t>
  </si>
  <si>
    <t xml:space="preserve">phosphatidylinositol 4-kinase type 2 beta</t>
  </si>
  <si>
    <t xml:space="preserve">1418053_at</t>
  </si>
  <si>
    <t xml:space="preserve">Sncb</t>
  </si>
  <si>
    <t xml:space="preserve">synuclein, beta</t>
  </si>
  <si>
    <t xml:space="preserve">1416039_x_at</t>
  </si>
  <si>
    <t xml:space="preserve">1421262_at</t>
  </si>
  <si>
    <t xml:space="preserve">1460629_at</t>
  </si>
  <si>
    <t xml:space="preserve">Trim16</t>
  </si>
  <si>
    <t xml:space="preserve">tripartite motif protein 16</t>
  </si>
  <si>
    <t xml:space="preserve">1451959_a_at</t>
  </si>
  <si>
    <t xml:space="preserve">Vegfa</t>
  </si>
  <si>
    <t xml:space="preserve">vascular endothelial growth factor A</t>
  </si>
  <si>
    <t xml:space="preserve">1452563_a_at</t>
  </si>
  <si>
    <t xml:space="preserve">1422979_at</t>
  </si>
  <si>
    <t xml:space="preserve">Suv39h2</t>
  </si>
  <si>
    <t xml:space="preserve">suppressor of variegation 3-9 homolog 2 (Drosophila)</t>
  </si>
  <si>
    <t xml:space="preserve">1418188_a_at</t>
  </si>
  <si>
    <t xml:space="preserve">1423312_at</t>
  </si>
  <si>
    <t xml:space="preserve">Tpbg</t>
  </si>
  <si>
    <t xml:space="preserve">trophoblast glycoprotein</t>
  </si>
  <si>
    <t xml:space="preserve">1421415_s_at</t>
  </si>
  <si>
    <t xml:space="preserve">glucosaminyl (N-acetyl) transferase 2, I-branching enzyme</t>
  </si>
  <si>
    <t xml:space="preserve">1451533_at</t>
  </si>
  <si>
    <t xml:space="preserve">BC022687</t>
  </si>
  <si>
    <t xml:space="preserve">cDNA sequence BC022687</t>
  </si>
  <si>
    <t xml:space="preserve">1449055_x_at</t>
  </si>
  <si>
    <t xml:space="preserve">1423905_at</t>
  </si>
  <si>
    <t xml:space="preserve">D7Ertd458e</t>
  </si>
  <si>
    <t xml:space="preserve">DNA segment, Chr 7, ERATO Doi 458, expressed</t>
  </si>
  <si>
    <t xml:space="preserve">1418663_at</t>
  </si>
  <si>
    <t xml:space="preserve">Mpdz</t>
  </si>
  <si>
    <t xml:space="preserve">multiple PDZ domain protein</t>
  </si>
  <si>
    <t xml:space="preserve">1451100_a_at</t>
  </si>
  <si>
    <t xml:space="preserve">Cdv3</t>
  </si>
  <si>
    <t xml:space="preserve">carnitine deficiency-associated gene expressed in ventricle 3</t>
  </si>
  <si>
    <t xml:space="preserve">1460633_at</t>
  </si>
  <si>
    <t xml:space="preserve">Prp19</t>
  </si>
  <si>
    <t xml:space="preserve">PRP19/PSO4 homolog (S. cerevisiae)</t>
  </si>
  <si>
    <t xml:space="preserve">1415864_at</t>
  </si>
  <si>
    <t xml:space="preserve">Bpgm</t>
  </si>
  <si>
    <t xml:space="preserve">2,3-bisphosphoglycerate mutase</t>
  </si>
  <si>
    <t xml:space="preserve">1425582_a_at</t>
  </si>
  <si>
    <t xml:space="preserve">Emcn</t>
  </si>
  <si>
    <t xml:space="preserve">endomucin</t>
  </si>
  <si>
    <t xml:space="preserve">1425518_at</t>
  </si>
  <si>
    <t xml:space="preserve">Rapgef4</t>
  </si>
  <si>
    <t xml:space="preserve">Rap guanine nucleotide exchange factor (GEF) 4</t>
  </si>
  <si>
    <t xml:space="preserve">1428626_at</t>
  </si>
  <si>
    <t xml:space="preserve">2210402C18Rik</t>
  </si>
  <si>
    <t xml:space="preserve">RIKEN cDNA 2210402C18 gene</t>
  </si>
  <si>
    <t xml:space="preserve">1437712_x_at</t>
  </si>
  <si>
    <t xml:space="preserve">Exosc4</t>
  </si>
  <si>
    <t xml:space="preserve">AV212315 RIKEN full-length enriched, ES cells Mus musculus cDNA clone 2410103F17 3', mRNA sequence.</t>
  </si>
  <si>
    <t xml:space="preserve">1419245_at</t>
  </si>
  <si>
    <t xml:space="preserve">Rab14</t>
  </si>
  <si>
    <t xml:space="preserve">AV339290 RIKEN full-length enriched, adult male olfactory bulb Mus musculus cDNA clone 6430503H11 3' similar to AF052113 Homo sapiens clone 23675, mRNA sequence.</t>
  </si>
  <si>
    <t xml:space="preserve">1421672_at</t>
  </si>
  <si>
    <t xml:space="preserve">Il17</t>
  </si>
  <si>
    <t xml:space="preserve">interleukin 17</t>
  </si>
  <si>
    <t xml:space="preserve">1418701_at</t>
  </si>
  <si>
    <t xml:space="preserve">Comt</t>
  </si>
  <si>
    <t xml:space="preserve">catechol-O-methyltransferase</t>
  </si>
  <si>
    <t xml:space="preserve">1436965_at</t>
  </si>
  <si>
    <t xml:space="preserve">Emilin3</t>
  </si>
  <si>
    <t xml:space="preserve">lipin 3</t>
  </si>
  <si>
    <t xml:space="preserve">1453578_at</t>
  </si>
  <si>
    <t xml:space="preserve">Pter</t>
  </si>
  <si>
    <t xml:space="preserve">phosphotriesterase related</t>
  </si>
  <si>
    <t xml:space="preserve">1451855_at</t>
  </si>
  <si>
    <t xml:space="preserve">Bcl7a</t>
  </si>
  <si>
    <t xml:space="preserve">B-cell CLL/lymphoma 7A</t>
  </si>
  <si>
    <t xml:space="preserve">1451815_at</t>
  </si>
  <si>
    <t xml:space="preserve">B3gnt4</t>
  </si>
  <si>
    <t xml:space="preserve">UDP-GlcNAc:betaGal beta-1,3-N-acetylglucosaminyltransferase 4</t>
  </si>
  <si>
    <t xml:space="preserve">1454632_at</t>
  </si>
  <si>
    <t xml:space="preserve">6330442E10Rik</t>
  </si>
  <si>
    <t xml:space="preserve">RIKEN cDNA 6330442E10 gene</t>
  </si>
  <si>
    <t xml:space="preserve">1427871_at</t>
  </si>
  <si>
    <t xml:space="preserve">Ptafr</t>
  </si>
  <si>
    <t xml:space="preserve">platelet-activating factor receptor</t>
  </si>
  <si>
    <t xml:space="preserve">1417669_at</t>
  </si>
  <si>
    <t xml:space="preserve">6330583M11Rik</t>
  </si>
  <si>
    <t xml:space="preserve">RIKEN cDNA 6330583M11 gene</t>
  </si>
  <si>
    <t xml:space="preserve">1420068_at</t>
  </si>
  <si>
    <t xml:space="preserve">Transcribed sequence with weak  similarity to protein ref:NP_083358.1 (M.musculus)  RIKEN cDNA 5830411J07 [Mus musculus]</t>
  </si>
  <si>
    <t xml:space="preserve">1449392_at</t>
  </si>
  <si>
    <t xml:space="preserve">Hsd17b1</t>
  </si>
  <si>
    <t xml:space="preserve">hydroxysteroid (17-beta) dehydrogenase 1</t>
  </si>
  <si>
    <t xml:space="preserve">1460204_at</t>
  </si>
  <si>
    <t xml:space="preserve">Tec</t>
  </si>
  <si>
    <t xml:space="preserve">cytoplasmic tyrosine kinase, Dscr28C related (Drosophila)</t>
  </si>
  <si>
    <t xml:space="preserve">1454987_a_at</t>
  </si>
  <si>
    <t xml:space="preserve">H2-Ke6</t>
  </si>
  <si>
    <t xml:space="preserve">H2-K region expressed gene 6</t>
  </si>
  <si>
    <t xml:space="preserve">1423288_s_at</t>
  </si>
  <si>
    <t xml:space="preserve">Cbln1</t>
  </si>
  <si>
    <t xml:space="preserve">cerebellin 1 precursor protein</t>
  </si>
  <si>
    <t xml:space="preserve">1416117_at</t>
  </si>
  <si>
    <t xml:space="preserve">Orc3l</t>
  </si>
  <si>
    <t xml:space="preserve">601768012F1 NCI_CGAP_Lu29 Mus musculus cDNA clone IMAGE:3987482 5', mRNA sequence.</t>
  </si>
  <si>
    <t xml:space="preserve">1422242_at</t>
  </si>
  <si>
    <t xml:space="preserve">Defcr-rs10</t>
  </si>
  <si>
    <t xml:space="preserve">defensin related cryptdin 6</t>
  </si>
  <si>
    <t xml:space="preserve">1449720_at</t>
  </si>
  <si>
    <t xml:space="preserve">1438223_at</t>
  </si>
  <si>
    <t xml:space="preserve">H3034C08-3 NIA Mouse 15K cDNA Clone Set Mus musculus cDNA clone H3034C08 3', mRNA sequence.</t>
  </si>
  <si>
    <t xml:space="preserve">1428088_at</t>
  </si>
  <si>
    <t xml:space="preserve">2410002I01Rik</t>
  </si>
  <si>
    <t xml:space="preserve">RIKEN cDNA 2410002I01 gene</t>
  </si>
  <si>
    <t xml:space="preserve">1449388_at</t>
  </si>
  <si>
    <t xml:space="preserve">Thbs4</t>
  </si>
  <si>
    <t xml:space="preserve">thrombospondin 4</t>
  </si>
  <si>
    <t xml:space="preserve">1437037_x_at</t>
  </si>
  <si>
    <t xml:space="preserve">AL033314</t>
  </si>
  <si>
    <t xml:space="preserve">BB240087 RIKEN full-length enriched, 3 days neonate thymus Mus musculus cDNA clone A630080E23 3' similar to AB021491 Mus musculus mRNA for p100 co-activator, mRNA sequence.</t>
  </si>
  <si>
    <t xml:space="preserve">1437915_at</t>
  </si>
  <si>
    <t xml:space="preserve">A730055F12Rik</t>
  </si>
  <si>
    <t xml:space="preserve">RIKEN cDNA A730055F12 gene</t>
  </si>
  <si>
    <t xml:space="preserve">1433867_at</t>
  </si>
  <si>
    <t xml:space="preserve">1810030O07Rik</t>
  </si>
  <si>
    <t xml:space="preserve">RIKEN cDNA 1810030O07 gene</t>
  </si>
  <si>
    <t xml:space="preserve">1450294_a_at</t>
  </si>
  <si>
    <t xml:space="preserve">Kcnj6</t>
  </si>
  <si>
    <t xml:space="preserve">potassium inwardly-rectifying channel, subfamily J, member 6</t>
  </si>
  <si>
    <t xml:space="preserve">1416795_at</t>
  </si>
  <si>
    <t xml:space="preserve">Cryl1</t>
  </si>
  <si>
    <t xml:space="preserve">crystallin, lamda 1</t>
  </si>
  <si>
    <t xml:space="preserve">1426558_x_at</t>
  </si>
  <si>
    <t xml:space="preserve">3100002L24Rik</t>
  </si>
  <si>
    <t xml:space="preserve">BB283527 RIKEN full-length enriched, adult retina Mus musculus cDNA clone A930102I15 3', mRNA sequence.</t>
  </si>
  <si>
    <t xml:space="preserve">1425031_at</t>
  </si>
  <si>
    <t xml:space="preserve">Fcmd</t>
  </si>
  <si>
    <t xml:space="preserve">Fukuyama type congenital muscular dystrophy homolog (human)</t>
  </si>
  <si>
    <t xml:space="preserve">1422248_at</t>
  </si>
  <si>
    <t xml:space="preserve">Irs4</t>
  </si>
  <si>
    <t xml:space="preserve">insulin receptor substrate 4</t>
  </si>
  <si>
    <t xml:space="preserve">1455447_at</t>
  </si>
  <si>
    <t xml:space="preserve">D430019H16Rik</t>
  </si>
  <si>
    <t xml:space="preserve">RIKEN cDNA D430019H16 gene</t>
  </si>
  <si>
    <t xml:space="preserve">1453206_at</t>
  </si>
  <si>
    <t xml:space="preserve">Acad9</t>
  </si>
  <si>
    <t xml:space="preserve">acyl-Coenzyme A dehydrogenase family, member 9</t>
  </si>
  <si>
    <t xml:space="preserve">1449752_at</t>
  </si>
  <si>
    <t xml:space="preserve">4930422J18Rik</t>
  </si>
  <si>
    <t xml:space="preserve">RIKEN cDNA 4930422J18 gene</t>
  </si>
  <si>
    <t xml:space="preserve">1420704_at</t>
  </si>
  <si>
    <t xml:space="preserve">Csf2ra</t>
  </si>
  <si>
    <t xml:space="preserve">1427217_at</t>
  </si>
  <si>
    <t xml:space="preserve">3732412P20Rik</t>
  </si>
  <si>
    <t xml:space="preserve">hypothetical protein 3732412P20</t>
  </si>
  <si>
    <t xml:space="preserve">1437810_a_at</t>
  </si>
  <si>
    <t xml:space="preserve">Hbb-bh1</t>
  </si>
  <si>
    <t xml:space="preserve">hemoglobin Z, beta-like embryonic chain</t>
  </si>
  <si>
    <t xml:space="preserve">1418148_at</t>
  </si>
  <si>
    <t xml:space="preserve">Abhd1</t>
  </si>
  <si>
    <t xml:space="preserve">abhydrolase domain containing 1</t>
  </si>
  <si>
    <t xml:space="preserve">1416822_at</t>
  </si>
  <si>
    <t xml:space="preserve">Es2el</t>
  </si>
  <si>
    <t xml:space="preserve">expressed sequence 2 embryonic lethal</t>
  </si>
  <si>
    <t xml:space="preserve">1449781_at</t>
  </si>
  <si>
    <t xml:space="preserve">AA517650</t>
  </si>
  <si>
    <t xml:space="preserve">1422396_s_at</t>
  </si>
  <si>
    <t xml:space="preserve">Ascl2</t>
  </si>
  <si>
    <t xml:space="preserve">achaete-scute complex homolog-like 2 (Drosophila)</t>
  </si>
  <si>
    <t xml:space="preserve">1424796_at</t>
  </si>
  <si>
    <t xml:space="preserve">1700054N08Rik</t>
  </si>
  <si>
    <t xml:space="preserve">RIKEN cDNA 1700054N08 gene</t>
  </si>
  <si>
    <t xml:space="preserve">1434467_at</t>
  </si>
  <si>
    <t xml:space="preserve">Atcay</t>
  </si>
  <si>
    <t xml:space="preserve">ataxia, cerebellar, Cayman type homolog (human)</t>
  </si>
  <si>
    <t xml:space="preserve">1419694_at</t>
  </si>
  <si>
    <t xml:space="preserve">Siat8a</t>
  </si>
  <si>
    <t xml:space="preserve">sialyltransferase 8 (alpha-2, 8-sialyltransferase) A</t>
  </si>
  <si>
    <t xml:space="preserve">1422271_at</t>
  </si>
  <si>
    <t xml:space="preserve">Ppyr1</t>
  </si>
  <si>
    <t xml:space="preserve">pancreatic polypeptide receptor 1</t>
  </si>
  <si>
    <t xml:space="preserve">1454152_a_at</t>
  </si>
  <si>
    <t xml:space="preserve">Gprk2l</t>
  </si>
  <si>
    <t xml:space="preserve">unnamed protein product; G protein-coupled receptor kinase 2, groucho gene related (Drosophila) (MGD|MGI:95801, GB|NM_019497, evidence: BLASTN, 99%, match=422) putative; Mus musculus 10 days neonate cortex cDNA, RIKEN full-length enriched library, clone:A830025H08 product:G protein-coupled receptor kinase 2, groucho gene related (Drosophila), full insert sequence.</t>
  </si>
  <si>
    <t xml:space="preserve">1449572_at</t>
  </si>
  <si>
    <t xml:space="preserve">Trhr</t>
  </si>
  <si>
    <t xml:space="preserve">thyrotropin releasing hormone receptor</t>
  </si>
  <si>
    <t xml:space="preserve">1429349_at</t>
  </si>
  <si>
    <t xml:space="preserve">1700001F22Rik</t>
  </si>
  <si>
    <t xml:space="preserve">RIKEN cDNA 1700001F22 gene</t>
  </si>
  <si>
    <t xml:space="preserve">1447997_s_at</t>
  </si>
  <si>
    <t xml:space="preserve">H3048D08-3 NIA Mouse 15K cDNA Clone Set Mus musculus cDNA clone H3048D08 3', mRNA sequence.</t>
  </si>
  <si>
    <t xml:space="preserve">1419293_at</t>
  </si>
  <si>
    <t xml:space="preserve">Dscam</t>
  </si>
  <si>
    <t xml:space="preserve">Down syndrome cell adhesion molecule</t>
  </si>
  <si>
    <t xml:space="preserve">1422335_at</t>
  </si>
  <si>
    <t xml:space="preserve">Adra2c</t>
  </si>
  <si>
    <t xml:space="preserve">adrenergic receptor, alpha 2c</t>
  </si>
  <si>
    <t xml:space="preserve">1449910_at</t>
  </si>
  <si>
    <t xml:space="preserve">2210418O10Rik</t>
  </si>
  <si>
    <t xml:space="preserve">Mus musculus RIKEN cDNA 2210418O10 gene (2210418O10Rik), mRNA.</t>
  </si>
  <si>
    <t xml:space="preserve">1425130_a_at</t>
  </si>
  <si>
    <t xml:space="preserve">Ptpn5</t>
  </si>
  <si>
    <t xml:space="preserve">protein tyrosine phosphatase, non-receptor type 5</t>
  </si>
  <si>
    <t xml:space="preserve">1422235_at</t>
  </si>
  <si>
    <t xml:space="preserve">Htr7</t>
  </si>
  <si>
    <t xml:space="preserve">5-hydroxytryptamine (serotonin) receptor 7</t>
  </si>
  <si>
    <t xml:space="preserve">1449906_at</t>
  </si>
  <si>
    <t xml:space="preserve">Selp</t>
  </si>
  <si>
    <t xml:space="preserve">selectin, platelet</t>
  </si>
  <si>
    <t xml:space="preserve">1421687_at</t>
  </si>
  <si>
    <t xml:space="preserve">Msmb</t>
  </si>
  <si>
    <t xml:space="preserve">beta-microseminoprotein</t>
  </si>
  <si>
    <t xml:space="preserve">1436462_at</t>
  </si>
  <si>
    <t xml:space="preserve">UI-M-DJ1-btz-g-02-0-UI.s1 NIH_BMAP_DJ1 Mus musculus cDNA clone UI-M-DJ1-btz-g-02-0-UI 3', mRNA sequence.</t>
  </si>
  <si>
    <t xml:space="preserve">1422099_a_at</t>
  </si>
  <si>
    <t xml:space="preserve">Oprl</t>
  </si>
  <si>
    <t xml:space="preserve">opioid receptor-like</t>
  </si>
  <si>
    <t xml:space="preserve">1418600_at</t>
  </si>
  <si>
    <t xml:space="preserve">Klf1</t>
  </si>
  <si>
    <t xml:space="preserve">Kruppel-like factor 1 (erythroid)</t>
  </si>
  <si>
    <t xml:space="preserve">1456269_at</t>
  </si>
  <si>
    <t xml:space="preserve">Pramel6</t>
  </si>
  <si>
    <t xml:space="preserve">preferentially expressed antigen in melanoma like 6</t>
  </si>
  <si>
    <t xml:space="preserve">1420465_s_at</t>
  </si>
  <si>
    <t xml:space="preserve">Mup1</t>
  </si>
  <si>
    <t xml:space="preserve">major urinary protein 1</t>
  </si>
  <si>
    <t xml:space="preserve">1425688_a_at</t>
  </si>
  <si>
    <t xml:space="preserve">Dpys</t>
  </si>
  <si>
    <t xml:space="preserve">dihydropyrimidinase</t>
  </si>
  <si>
    <t xml:space="preserve">1452577_at</t>
  </si>
  <si>
    <t xml:space="preserve">Igh-VJ558</t>
  </si>
  <si>
    <t xml:space="preserve">Clone L2MZB-13.5 immunoglobulin heavy chain variable region mRNA, partial cds</t>
  </si>
  <si>
    <t xml:space="preserve">1422366_at</t>
  </si>
  <si>
    <t xml:space="preserve">V1ra9</t>
  </si>
  <si>
    <t xml:space="preserve">synonym: VN7; go_component: cellular_component unknown [goid 0008372] [evidence ND]; go_component: integral to membrane [goid 0016021] [evidence TAS] [pmid 12466851]; go_function: receptor activity [goid 0004872] [evidence ISS] [pmid 11116090]; go_function: pheromone receptor activity [goid 0016503] [evidence ISS] [pmid 12466851]; go_function: rhodopsin-like receptor activity [goid 0001584] [evidence ISS] [pmid 12466851]; go_process: chemosensory perception [goid 0007606] [evidence TAS] [pmid 11116090]; go_process: G-protein coupled receptor protein signaling pathway [goid 0007186] [evidence ISS] [pmid 12466851]; Mus musculus vomeronasal 1 receptor, A9 (V1ra9), mRNA.</t>
  </si>
  <si>
    <t xml:space="preserve">1417822_at</t>
  </si>
  <si>
    <t xml:space="preserve">D17H6S56E-5</t>
  </si>
  <si>
    <t xml:space="preserve">DNA segment, Chr 17, human D6S56E 5</t>
  </si>
  <si>
    <t xml:space="preserve">1419017_at</t>
  </si>
  <si>
    <t xml:space="preserve">Corin</t>
  </si>
  <si>
    <t xml:space="preserve">low density lipoprotein receptor-related protein 4</t>
  </si>
  <si>
    <t xml:space="preserve">1417821_at</t>
  </si>
  <si>
    <t xml:space="preserve">1455748_at</t>
  </si>
  <si>
    <t xml:space="preserve">5930418K15Rik</t>
  </si>
  <si>
    <t xml:space="preserve">RIKEN cDNA 5930418K15 gene</t>
  </si>
  <si>
    <t xml:space="preserve">1426042_at</t>
  </si>
  <si>
    <t xml:space="preserve">Fgd4</t>
  </si>
  <si>
    <t xml:space="preserve">FYVE, RhoGEF and PH domain containing 4</t>
  </si>
  <si>
    <t xml:space="preserve">1422617_at</t>
  </si>
  <si>
    <t xml:space="preserve">Xmr</t>
  </si>
  <si>
    <t xml:space="preserve">Xlr-related, meiosis regulated</t>
  </si>
  <si>
    <t xml:space="preserve">1439080_at</t>
  </si>
  <si>
    <t xml:space="preserve">Erbb2ip</t>
  </si>
  <si>
    <t xml:space="preserve">Erbb2 interacting protein</t>
  </si>
  <si>
    <t xml:space="preserve">1425355_at</t>
  </si>
  <si>
    <t xml:space="preserve">BC018371</t>
  </si>
  <si>
    <t xml:space="preserve">cDNA sequence BC018371</t>
  </si>
  <si>
    <t xml:space="preserve">1418160_at</t>
  </si>
  <si>
    <t xml:space="preserve">Mkrn3</t>
  </si>
  <si>
    <t xml:space="preserve">makorin, ring finger protein, 3</t>
  </si>
  <si>
    <t xml:space="preserve">1421040_a_at</t>
  </si>
  <si>
    <t xml:space="preserve">Gsta2</t>
  </si>
  <si>
    <t xml:space="preserve">glutathione S-transferase, alpha 2 (Yc2)</t>
  </si>
  <si>
    <t xml:space="preserve">1456474_at</t>
  </si>
  <si>
    <t xml:space="preserve">vp54d05.r1 Knowles Solter mouse 2 cell Mus musculus cDNA clone IMAGE:1080489 3' similar to TR:P95451 P95451 MATURASE-RELATED PROTEIN. ;, mRNA sequence.</t>
  </si>
  <si>
    <t xml:space="preserve">1436696_x_at</t>
  </si>
  <si>
    <t xml:space="preserve">Ceacam11</t>
  </si>
  <si>
    <t xml:space="preserve">CEA-related cell adhesion molecule 11</t>
  </si>
  <si>
    <t xml:space="preserve">1417025_at</t>
  </si>
  <si>
    <t xml:space="preserve">H2-Eb1</t>
  </si>
  <si>
    <t xml:space="preserve">histocompatibility 2, class II antigen E beta</t>
  </si>
  <si>
    <t xml:space="preserve">1433459_x_at</t>
  </si>
  <si>
    <t xml:space="preserve">Prss2</t>
  </si>
  <si>
    <t xml:space="preserve">protease, serine, 2</t>
  </si>
  <si>
    <t xml:space="preserve">IPA classification of the differentially expressed genes in tumors induced by STAT5ca and the STAT5∆750 transgenes. List of genes comprising the process annotation to biological function and/or disease is presented.</t>
  </si>
  <si>
    <t xml:space="preserve">Category</t>
  </si>
  <si>
    <t xml:space="preserve">Process</t>
  </si>
  <si>
    <t xml:space="preserve">Process Annotation</t>
  </si>
  <si>
    <t xml:space="preserve">Significance</t>
  </si>
  <si>
    <t xml:space="preserve"># Molecules</t>
  </si>
  <si>
    <t xml:space="preserve">Molecules</t>
  </si>
  <si>
    <t xml:space="preserve">Cancer</t>
  </si>
  <si>
    <t xml:space="preserve">benign tumor</t>
  </si>
  <si>
    <r>
      <rPr>
        <sz val="10"/>
        <color rgb="FFFF0000"/>
        <rFont val="Arial"/>
        <family val="2"/>
      </rPr>
      <t xml:space="preserve">ADRA2C</t>
    </r>
    <r>
      <rPr>
        <sz val="10"/>
        <rFont val="Arial"/>
        <family val="2"/>
      </rPr>
      <t xml:space="preserve">, CDKN2A, FABP5, GLI2,</t>
    </r>
    <r>
      <rPr>
        <sz val="10"/>
        <color rgb="FF0000FF"/>
        <rFont val="Arial"/>
        <family val="2"/>
      </rPr>
      <t xml:space="preserve"> </t>
    </r>
    <r>
      <rPr>
        <sz val="10"/>
        <rFont val="Arial"/>
        <family val="2"/>
      </rPr>
      <t xml:space="preserve">IGF2, MET, SCGB1A1, TNFRSF12A, VEGFA, WRN</t>
    </r>
  </si>
  <si>
    <t xml:space="preserve">carcinoma in situ</t>
  </si>
  <si>
    <t xml:space="preserve">CDKN2A, FGFR2, HOXD11, SIM2, VCAN, WIF1</t>
  </si>
  <si>
    <t xml:space="preserve">apoptosis</t>
  </si>
  <si>
    <t xml:space="preserve">apoptosis of tumor cell lines</t>
  </si>
  <si>
    <t xml:space="preserve">ADM, AP2A2, CACNA2D2, CDKN2A, CFLAR, CSF2RA (includes EG:1438), CYR61, DDIT4, EDG3 (includes EG:1903), EWSR1, FGFR2, FUBP1, GALR2, GRIA2, GRK4, HNRNPA1, HSPB1, IGF2, ITGB1, LAMA5, MAPK1, MAPK8, MAX, MET, PRPF19, PTAFR, RASD1, SIM2, TGFB2, TMSB10, TNFRSF11B, TPM1, TWIST1, VCAN, VEGFA, WIF1, XRCC5</t>
  </si>
  <si>
    <t xml:space="preserve">cell death</t>
  </si>
  <si>
    <t xml:space="preserve">cell death of tumor cell lines</t>
  </si>
  <si>
    <t xml:space="preserve">ADM, AP2A2, CACNA2D2, CDKN2A, CFLAR, CSF2RA (includes EG:1438), CYR61, DDIT4, EDG3 (includes EG:1903), EWSR1, FGFR2, FUBP1, GALR2, GRIA2, GRK4, HNRNPA1, HSPB1, IFNA16, IGF2, ITGB1, LAMA5, MAPK1, MAPK8, MAX, MBP, MET, PRPF19, PTAFR, RASD1, SIM2, TGFB2, TMSB10, TNFRSF11B, TPM1, TWIST1, VCAN, VDR, VEGFA, WASF1, WIF1, XRCC5</t>
  </si>
  <si>
    <t xml:space="preserve">cell death of breast cancer cell lines</t>
  </si>
  <si>
    <t xml:space="preserve">ADM, CFLAR, CYR61, DDIT4, ITGB1, MAPK1, MAPK8, TGFB2, TPM1, VEGFA, WASF1</t>
  </si>
  <si>
    <t xml:space="preserve">cell movement</t>
  </si>
  <si>
    <t xml:space="preserve">cell movement of tumor cell lines</t>
  </si>
  <si>
    <r>
      <rPr>
        <sz val="10"/>
        <rFont val="Arial"/>
        <family val="2"/>
      </rPr>
      <t xml:space="preserve">CDKN2A, CNN1, CYR61, EDG3 (includes EG:1903), GJA1, GRIA2, IGF2, ITGA3, ITGB1, LAMA3, LAMA5, LAMB3, LAMC2, MAPK8, MET, PLEKHC1, PRKCG, PTN,</t>
    </r>
    <r>
      <rPr>
        <sz val="10"/>
        <color rgb="FF0000FF"/>
        <rFont val="Arial"/>
        <family val="2"/>
      </rPr>
      <t xml:space="preserve"> </t>
    </r>
    <r>
      <rPr>
        <sz val="10"/>
        <rFont val="Arial"/>
        <family val="2"/>
      </rPr>
      <t xml:space="preserve">PVR, </t>
    </r>
    <r>
      <rPr>
        <sz val="10"/>
        <color rgb="FFFF0000"/>
        <rFont val="Arial"/>
        <family val="2"/>
      </rPr>
      <t xml:space="preserve">SELP</t>
    </r>
    <r>
      <rPr>
        <sz val="10"/>
        <rFont val="Arial"/>
        <family val="2"/>
      </rPr>
      <t xml:space="preserve">, TWIST1, VEGFA</t>
    </r>
  </si>
  <si>
    <t xml:space="preserve">growth</t>
  </si>
  <si>
    <t xml:space="preserve">growth of tumor</t>
  </si>
  <si>
    <t xml:space="preserve">CDKN2A, FGFR2, IGF2, ITGB1, MET, NDRG1, PSCA, RRAD, TPM1, VEGFA</t>
  </si>
  <si>
    <t xml:space="preserve">growth of tumor cell lines</t>
  </si>
  <si>
    <r>
      <rPr>
        <sz val="10"/>
        <rFont val="Arial"/>
        <family val="2"/>
      </rPr>
      <t xml:space="preserve">ADM, CDKN2A, CNTFR, CYR61, FGFR2, GJA1, IGF2, ITGB1, LAMA5, MAPK1, MAPK8, MAX, MET, MTAP, PTN, RASD1, RRAD, </t>
    </r>
    <r>
      <rPr>
        <sz val="10"/>
        <color rgb="FFFF0000"/>
        <rFont val="Arial"/>
        <family val="2"/>
      </rPr>
      <t xml:space="preserve">ST8SIA1</t>
    </r>
    <r>
      <rPr>
        <sz val="10"/>
        <rFont val="Arial"/>
        <family val="2"/>
      </rPr>
      <t xml:space="preserve">, TGFB2, TMSB10, TPM1, TRG@, VDR, VEGFA, XRCC5</t>
    </r>
  </si>
  <si>
    <t xml:space="preserve">metastasis</t>
  </si>
  <si>
    <t xml:space="preserve">migration of tumor cell lines</t>
  </si>
  <si>
    <t xml:space="preserve">CDKN2A, CYR61, EDG3 (includes EG:1903), GJA1, GRIA2, IGF2, ITGB1, LAMA3, LAMA5, LAMB3, LAMC2, MAPK8, MET, PTN, PVR, TWIST1, VEGFA</t>
  </si>
  <si>
    <t xml:space="preserve">proliferation</t>
  </si>
  <si>
    <t xml:space="preserve">proliferation of tumor cell lines</t>
  </si>
  <si>
    <r>
      <rPr>
        <sz val="10"/>
        <rFont val="Arial"/>
        <family val="2"/>
      </rPr>
      <t xml:space="preserve">ADM, CCND2, CDKN2A, CNN1, CYR61, EDG3 (includes EG:1903), </t>
    </r>
    <r>
      <rPr>
        <sz val="10"/>
        <color rgb="FFFF0000"/>
        <rFont val="Arial"/>
        <family val="2"/>
      </rPr>
      <t xml:space="preserve">ERBB2IP</t>
    </r>
    <r>
      <rPr>
        <sz val="10"/>
        <rFont val="Arial"/>
        <family val="2"/>
      </rPr>
      <t xml:space="preserve">, FABP5, FBXO2, FGFBP1, GALR2, GJA1, GLI2, GPR172B, GRIA1, IGF2, MAPK1, MAPK8, MAX, MET, </t>
    </r>
    <r>
      <rPr>
        <sz val="10"/>
        <color rgb="FFFF0000"/>
        <rFont val="Arial"/>
        <family val="2"/>
      </rPr>
      <t xml:space="preserve">MSMB</t>
    </r>
    <r>
      <rPr>
        <sz val="10"/>
        <rFont val="Arial"/>
        <family val="2"/>
      </rPr>
      <t xml:space="preserve">, PCBP4, PTN, </t>
    </r>
    <r>
      <rPr>
        <sz val="10"/>
        <color rgb="FFFF0000"/>
        <rFont val="Arial"/>
        <family val="2"/>
      </rPr>
      <t xml:space="preserve">ST8SIA1</t>
    </r>
    <r>
      <rPr>
        <sz val="10"/>
        <rFont val="Arial"/>
        <family val="2"/>
      </rPr>
      <t xml:space="preserve">, VCAN, VDR, VEGFA, XRCC5</t>
    </r>
  </si>
  <si>
    <t xml:space="preserve">transformation</t>
  </si>
  <si>
    <t xml:space="preserve">transformation of cells</t>
  </si>
  <si>
    <r>
      <rPr>
        <sz val="10"/>
        <rFont val="Arial"/>
        <family val="2"/>
      </rPr>
      <t xml:space="preserve">ADM, CCND2, CDKN2A,</t>
    </r>
    <r>
      <rPr>
        <sz val="10"/>
        <color rgb="FFFF0000"/>
        <rFont val="Arial"/>
        <family val="2"/>
      </rPr>
      <t xml:space="preserve"> CSF2RA</t>
    </r>
    <r>
      <rPr>
        <sz val="10"/>
        <rFont val="Arial"/>
        <family val="2"/>
      </rPr>
      <t xml:space="preserve"> (includes EG:1438), EWSR1, FGFR2, GLI2,</t>
    </r>
    <r>
      <rPr>
        <sz val="10"/>
        <color rgb="FF0000FF"/>
        <rFont val="Arial"/>
        <family val="2"/>
      </rPr>
      <t xml:space="preserve"> </t>
    </r>
    <r>
      <rPr>
        <sz val="10"/>
        <rFont val="Arial"/>
        <family val="2"/>
      </rPr>
      <t xml:space="preserve">IGH, ITGB1, MAPK1, MAPK8, MAX, MET, MNT, PRKCG, PTN, RIN1, TGFB2, VEGFA</t>
    </r>
  </si>
  <si>
    <t xml:space="preserve">tumorigenesis</t>
  </si>
  <si>
    <t xml:space="preserve">tumorigenesis of eukaryotic cells</t>
  </si>
  <si>
    <t xml:space="preserve">CCND2, CDKN2A, CNN1, CYR61, EMP2, EWSR1, FABP5, LAMA5, MAPK1, MET, TWIST1, VEGFA</t>
  </si>
  <si>
    <t xml:space="preserve">Carbohydrate Metabolism</t>
  </si>
  <si>
    <t xml:space="preserve">formation</t>
  </si>
  <si>
    <t xml:space="preserve">formation of inositol phosphate</t>
  </si>
  <si>
    <r>
      <rPr>
        <sz val="10"/>
        <color rgb="FFFF0000"/>
        <rFont val="Arial"/>
        <family val="2"/>
      </rPr>
      <t xml:space="preserve">OPRL1</t>
    </r>
    <r>
      <rPr>
        <sz val="10"/>
        <rFont val="Arial"/>
        <family val="2"/>
      </rPr>
      <t xml:space="preserve">, TBXA2R, </t>
    </r>
    <r>
      <rPr>
        <sz val="10"/>
        <color rgb="FFFF0000"/>
        <rFont val="Arial"/>
        <family val="2"/>
      </rPr>
      <t xml:space="preserve">TRHR</t>
    </r>
  </si>
  <si>
    <t xml:space="preserve">production</t>
  </si>
  <si>
    <t xml:space="preserve">production of carbohydrate</t>
  </si>
  <si>
    <r>
      <rPr>
        <sz val="10"/>
        <rFont val="Arial"/>
        <family val="2"/>
      </rPr>
      <t xml:space="preserve">EDG3 (includes EG:1903), GALR2, GCK,</t>
    </r>
    <r>
      <rPr>
        <sz val="10"/>
        <color rgb="FFFF0000"/>
        <rFont val="Arial"/>
        <family val="2"/>
      </rPr>
      <t xml:space="preserve"> GRK4</t>
    </r>
    <r>
      <rPr>
        <sz val="10"/>
        <rFont val="Arial"/>
        <family val="2"/>
      </rPr>
      <t xml:space="preserve">, HLA-A, </t>
    </r>
    <r>
      <rPr>
        <sz val="10"/>
        <color rgb="FFFF0000"/>
        <rFont val="Arial"/>
        <family val="2"/>
      </rPr>
      <t xml:space="preserve">PTAFR</t>
    </r>
    <r>
      <rPr>
        <sz val="10"/>
        <rFont val="Arial"/>
        <family val="2"/>
      </rPr>
      <t xml:space="preserve">, TBXA2R</t>
    </r>
  </si>
  <si>
    <t xml:space="preserve">transport</t>
  </si>
  <si>
    <t xml:space="preserve">transport of carbohydrate</t>
  </si>
  <si>
    <r>
      <rPr>
        <sz val="10"/>
        <rFont val="Arial"/>
        <family val="2"/>
      </rPr>
      <t xml:space="preserve">ABCC9, AQP7, AQP9, </t>
    </r>
    <r>
      <rPr>
        <sz val="10"/>
        <color rgb="FFFF0000"/>
        <rFont val="Arial"/>
        <family val="2"/>
      </rPr>
      <t xml:space="preserve">CSF2RA</t>
    </r>
    <r>
      <rPr>
        <sz val="10"/>
        <rFont val="Arial"/>
        <family val="2"/>
      </rPr>
      <t xml:space="preserve"> (includes EG:1438), FABP5, GCK, ITGB1, KLF15, PRKCG, SORBS1, STXBP4</t>
    </r>
  </si>
  <si>
    <t xml:space="preserve">utilization</t>
  </si>
  <si>
    <t xml:space="preserve">utilization of carbohydrate</t>
  </si>
  <si>
    <t xml:space="preserve">EWSR1, GCK, IGF2</t>
  </si>
  <si>
    <t xml:space="preserve">Cardiovascular System Development and Function</t>
  </si>
  <si>
    <t xml:space="preserve">angiogenesis</t>
  </si>
  <si>
    <t xml:space="preserve">angiogenesis of cells</t>
  </si>
  <si>
    <t xml:space="preserve">ITGB1, LAMA5, MET, TGFB2, VEGFA</t>
  </si>
  <si>
    <t xml:space="preserve">cardiovascular process</t>
  </si>
  <si>
    <t xml:space="preserve">cardiovascular process of cornea</t>
  </si>
  <si>
    <r>
      <rPr>
        <sz val="10"/>
        <rFont val="Arial"/>
        <family val="2"/>
      </rPr>
      <t xml:space="preserve">CYR61, IGF2,</t>
    </r>
    <r>
      <rPr>
        <sz val="10"/>
        <color rgb="FFFF0000"/>
        <rFont val="Arial"/>
        <family val="2"/>
      </rPr>
      <t xml:space="preserve"> IL17A</t>
    </r>
    <r>
      <rPr>
        <sz val="10"/>
        <rFont val="Arial"/>
        <family val="2"/>
      </rPr>
      <t xml:space="preserve">, PRL2C2, TNFRSF12A, VEGFA</t>
    </r>
  </si>
  <si>
    <t xml:space="preserve">Cell cycle</t>
  </si>
  <si>
    <t xml:space="preserve">G1 phase</t>
  </si>
  <si>
    <t xml:space="preserve">G1 phase of eukaryotic cells</t>
  </si>
  <si>
    <t xml:space="preserve">CCND2, CDKN2A, CYR61, GJA1, GLI2, IGF2, ITGB1, MAPK8, MET, PVR, SSTR4</t>
  </si>
  <si>
    <t xml:space="preserve">G2 phase</t>
  </si>
  <si>
    <t xml:space="preserve">G2 phase of tumor cell lines</t>
  </si>
  <si>
    <t xml:space="preserve">CCNB1, CDKN2A, IGF2, PCBP4, RBBP8</t>
  </si>
  <si>
    <t xml:space="preserve">interphase</t>
  </si>
  <si>
    <t xml:space="preserve">interphase of eukaryotic cells</t>
  </si>
  <si>
    <r>
      <rPr>
        <sz val="10"/>
        <color rgb="FFFF0000"/>
        <rFont val="Arial"/>
        <family val="2"/>
      </rPr>
      <t xml:space="preserve">ASCL2</t>
    </r>
    <r>
      <rPr>
        <sz val="10"/>
        <rFont val="Arial"/>
        <family val="2"/>
      </rPr>
      <t xml:space="preserve">, CCNB1, CCND2, CDKN2A, CYR61, GJA1, GLI2, IGF2, ITGB1, MAPK8, MAX, MET, PCBP4, PVR, RBBP8, SSTR4, </t>
    </r>
    <r>
      <rPr>
        <sz val="10"/>
        <color rgb="FFFF0000"/>
        <rFont val="Arial"/>
        <family val="2"/>
      </rPr>
      <t xml:space="preserve">ST8SIA1</t>
    </r>
  </si>
  <si>
    <t xml:space="preserve">length</t>
  </si>
  <si>
    <t xml:space="preserve">length of telomeres</t>
  </si>
  <si>
    <t xml:space="preserve">HNRNPA1, SUV39H2, XRCC5</t>
  </si>
  <si>
    <t xml:space="preserve">mitogenesis</t>
  </si>
  <si>
    <t xml:space="preserve">ADM, CDKN2A, CYR61, FGFR2, IGF2, MAPK1, MAX, MET, PTN, VEGFA</t>
  </si>
  <si>
    <t xml:space="preserve">Cell death</t>
  </si>
  <si>
    <t xml:space="preserve">2010109I03RIK, ADM, AP2A2, AQP7, CACNA2D2, CBS, CCNB1, CCND2, CDKN2A, CFLAR, CNTFR, CSF2RA (includes EG:1438), CYR61, DDIT4, EDAR, EDG3 (includes EG:1903), EMP2, EWSR1, FGFR2, FUBP1, GALR2, GJA1, GJA7, GNAO1, GRIA2, GRK4, HNRNPA1, HSPB1, IFNA16, IGF2, IL17A, IL5RA, ITGB1, IVNS1ABP, JAG2, KCNJ6, LAMA5, MAPK1, MAPK8, MAX, MBP, MET, MNT, NDRG1, NOX4, PEG3 (includes EG:5178), PRKCG, PRPF19, PRPH, PSCA, PTAFR, PTN, RASD1, RBBP4, RGS4, SCT, SIM2, SNCB, ST8SIA1, TBXA2R, TCF7, TGFB2, TMSB10, TNFRSF11B, TNFRSF12A, TPM1, TWIST1, VCAN, VDR, VEGFA, WASF1, WIF1, WRN, XRCC5</t>
  </si>
  <si>
    <t xml:space="preserve">cell death of cell lines</t>
  </si>
  <si>
    <t xml:space="preserve">ADM, AP2A2, CACNA2D2, CCND2, CDKN2A, CFLAR, CSF2RA (includes EG:1438), CYR61, DDIT4, EDG3 (includes EG:1903), EMP2, EWSR1, FGFR2, FUBP1, GALR2, GRIA2, GRK4, HNRNPA1, HSPB1, IFNA16, IGF2, ITGB1, IVNS1ABP, LAMA5, MAPK1, MAPK8, MAX, MBP, MET, PRKCG, PRPF19, PTAFR, PTN, RASD1, RBBP4, RGS4, SIM2, SNCB, TGFB2, TMSB10, TNFRSF11B, TPM1, TWIST1, VCAN, VDR, VEGFA, WASF1, WIF1, XRCC5</t>
  </si>
  <si>
    <t xml:space="preserve">Cellular Assembly and Organization</t>
  </si>
  <si>
    <t xml:space="preserve">formation of cellular protrusions</t>
  </si>
  <si>
    <r>
      <rPr>
        <sz val="10"/>
        <rFont val="Arial"/>
        <family val="2"/>
      </rPr>
      <t xml:space="preserve">CYR61, </t>
    </r>
    <r>
      <rPr>
        <sz val="10"/>
        <color rgb="FFFF0000"/>
        <rFont val="Arial"/>
        <family val="2"/>
      </rPr>
      <t xml:space="preserve">FGD4</t>
    </r>
    <r>
      <rPr>
        <sz val="10"/>
        <rFont val="Arial"/>
        <family val="2"/>
      </rPr>
      <t xml:space="preserve">, ITGA3, PVR, RIN1, TNFRSF12A, TPM1</t>
    </r>
  </si>
  <si>
    <t xml:space="preserve">formation of filopodia</t>
  </si>
  <si>
    <r>
      <rPr>
        <sz val="10"/>
        <rFont val="Arial"/>
        <family val="2"/>
      </rPr>
      <t xml:space="preserve">CYR61, </t>
    </r>
    <r>
      <rPr>
        <sz val="10"/>
        <color rgb="FFFF0000"/>
        <rFont val="Arial"/>
        <family val="2"/>
      </rPr>
      <t xml:space="preserve">FGD4</t>
    </r>
    <r>
      <rPr>
        <sz val="10"/>
        <rFont val="Arial"/>
        <family val="2"/>
      </rPr>
      <t xml:space="preserve">, HTR7, ITGA3, ITGB1, LAMA5, PVR, VEGFA</t>
    </r>
  </si>
  <si>
    <t xml:space="preserve">formation of plasma membrane projections</t>
  </si>
  <si>
    <r>
      <rPr>
        <sz val="10"/>
        <rFont val="Arial"/>
        <family val="2"/>
      </rPr>
      <t xml:space="preserve">CYR61, </t>
    </r>
    <r>
      <rPr>
        <sz val="10"/>
        <color rgb="FFFF0000"/>
        <rFont val="Arial"/>
        <family val="2"/>
      </rPr>
      <t xml:space="preserve">FGD4</t>
    </r>
    <r>
      <rPr>
        <sz val="10"/>
        <rFont val="Arial"/>
        <family val="2"/>
      </rPr>
      <t xml:space="preserve">, HTR7, ITGA3, ITGB1, KIF23, LAMA5, PVR, RIN1, </t>
    </r>
    <r>
      <rPr>
        <sz val="10"/>
        <color rgb="FFFF0000"/>
        <rFont val="Arial"/>
        <family val="2"/>
      </rPr>
      <t xml:space="preserve">ST8SIA1</t>
    </r>
    <r>
      <rPr>
        <sz val="10"/>
        <rFont val="Arial"/>
        <family val="2"/>
      </rPr>
      <t xml:space="preserve">, TNFRSF12A, TPM1, VEGFA</t>
    </r>
  </si>
  <si>
    <t xml:space="preserve">growth of plasma membrane projections</t>
  </si>
  <si>
    <t xml:space="preserve">GJA1, GNAO1, ITGA3, ITGB1, LAMA3, MAPK1, MET, PIP5K1A, PRPH, RBBP4, TNFRSF12A, VCAN, VEGFA</t>
  </si>
  <si>
    <t xml:space="preserve">Cellular Growth and Proliferation</t>
  </si>
  <si>
    <t xml:space="preserve">formation of eukaryotic cells</t>
  </si>
  <si>
    <r>
      <rPr>
        <sz val="10"/>
        <rFont val="Arial"/>
        <family val="2"/>
      </rPr>
      <t xml:space="preserve">ATOH7, CDKN2A, GNAO1, HSD3B2 (includes EG:3284), IGF2,</t>
    </r>
    <r>
      <rPr>
        <sz val="10"/>
        <color rgb="FFFF0000"/>
        <rFont val="Arial"/>
        <family val="2"/>
      </rPr>
      <t xml:space="preserve"> IL17A</t>
    </r>
    <r>
      <rPr>
        <sz val="10"/>
        <rFont val="Arial"/>
        <family val="2"/>
      </rPr>
      <t xml:space="preserve">, ITGB1, KIF23, MAPK1, MAPK8, TNFRSF11B, TNFRSF12A, VEGFA</t>
    </r>
  </si>
  <si>
    <t xml:space="preserve">growth of cell lines</t>
  </si>
  <si>
    <t xml:space="preserve">ADM, CDKN2A, CNTFR, CSF2RA (includes EG:1438), CYR61, EWSR1, FGFR2, GJA1, GNAO1, HRASLS, IGF2, IRS4, ITGB1, IVNS1ABP, KLF1, LAMA5, MAPK1, MAPK8, MAX, MET, MTAP, NOX4, PTN, RASD1, RRAD, SCT, ST8SIA1, TGFB2, TMSB10, TNFRSF12A, TPM1, TPM2, TRG@, VDR, VEGFA, XRCC5</t>
  </si>
  <si>
    <t xml:space="preserve">proliferation of eukaryotic cells</t>
  </si>
  <si>
    <t xml:space="preserve">ADM, AQP7, ASCL2, CAV2, CCND2, CDKN2A, CFLAR, CNN1, CSF2RA (includes EG:1438), CYR61, EDG3 (includes EG:1903), ERBB2IP, FABP5, FBXO2, FGFBP1, FGFR2, FOXF1, FOXJ1, FOXK1, GALR2, GJA1, GLI2, GPR172B, GRIA1, HLA-DRB1, IGF2, IL17A, ITGA3, ITGB1, JAG2, JARID1D, KRT2, LAMA3, LAMA5, MAPK1, MAPK8, MAX, MBP, MET, MNT, MSMB, NOX4, PCBP4, PRPF19, PTN, PVR, RGS4, SH2B2, SLC1A2, ST8SIA1, TBXA2R, TCF7, TEAD4, TEC, TGFB2, TNFRSF11B, TNFRSF12A, TRG@, TYRP1, VCAN, VDR, VEGFA, WNT7B, WRN, XRCC5</t>
  </si>
  <si>
    <t xml:space="preserve">Cellular Movement</t>
  </si>
  <si>
    <t xml:space="preserve">cell movement of eukaryotic cells</t>
  </si>
  <si>
    <t xml:space="preserve">ADM, CDKN2A, CHI3L3, CHST2, CNN1, CSF2RA (includes EG:1438), CYR61, EBF2, EDG3 (includes EG:1903), GJA1, GNAO1, GRIA2, HIST1H1T, IGF2, IL17A, ITGA3, ITGB1, LAMA3, LAMA5, LAMB3, LAMC2, MAPK1, MAPK8, MAX, MET, PDE4B, PLEKHC1, PRKCG, PRL2C2, PTAFR, PTN, PVR, RAPGEF3, RGS4, SCGB1A1, SCT, SELP, SLC1A2, TGFB2, TMOD3, TNFRSF12A, TWIST1, VCAN, VDR, VEGFA</t>
  </si>
  <si>
    <r>
      <rPr>
        <sz val="10"/>
        <rFont val="Arial"/>
        <family val="2"/>
      </rPr>
      <t xml:space="preserve">CDKN2A, CNN1, CYR61, EDG3 (includes EG:1903), GJA1, GRIA2, IGF2, ITGA3, ITGB1, LAMA3, LAMA5, LAMB3, LAMC2, MAPK8, MET, PLEKHC1, PRKCG, PTN, PVR, </t>
    </r>
    <r>
      <rPr>
        <sz val="10"/>
        <color rgb="FFFF0000"/>
        <rFont val="Arial"/>
        <family val="2"/>
      </rPr>
      <t xml:space="preserve">SELP</t>
    </r>
    <r>
      <rPr>
        <sz val="10"/>
        <rFont val="Arial"/>
        <family val="2"/>
      </rPr>
      <t xml:space="preserve">, TWIST1, VEGFA</t>
    </r>
  </si>
  <si>
    <t xml:space="preserve">homing</t>
  </si>
  <si>
    <t xml:space="preserve">homing of eukaryotic cells</t>
  </si>
  <si>
    <r>
      <rPr>
        <sz val="10"/>
        <rFont val="Arial"/>
        <family val="2"/>
      </rPr>
      <t xml:space="preserve">CHI3L3, CHST2, </t>
    </r>
    <r>
      <rPr>
        <sz val="10"/>
        <color rgb="FFFF0000"/>
        <rFont val="Arial"/>
        <family val="2"/>
      </rPr>
      <t xml:space="preserve">CSF2RA</t>
    </r>
    <r>
      <rPr>
        <sz val="10"/>
        <rFont val="Arial"/>
        <family val="2"/>
      </rPr>
      <t xml:space="preserve"> (includes EG:1438), EDG3 (includes EG:1903), GNAO1, ITGA3, ITGB1, MAPK1, PDE4B, PRKCG, PRL2C2, </t>
    </r>
    <r>
      <rPr>
        <sz val="10"/>
        <color rgb="FFFF0000"/>
        <rFont val="Arial"/>
        <family val="2"/>
      </rPr>
      <t xml:space="preserve">PTAFR</t>
    </r>
    <r>
      <rPr>
        <sz val="10"/>
        <rFont val="Arial"/>
        <family val="2"/>
      </rPr>
      <t xml:space="preserve">, PTN, SCT, </t>
    </r>
    <r>
      <rPr>
        <sz val="10"/>
        <color rgb="FFFF0000"/>
        <rFont val="Arial"/>
        <family val="2"/>
      </rPr>
      <t xml:space="preserve">SELP</t>
    </r>
    <r>
      <rPr>
        <sz val="10"/>
        <rFont val="Arial"/>
        <family val="2"/>
      </rPr>
      <t xml:space="preserve">, TGFB2, VEGFA</t>
    </r>
  </si>
  <si>
    <t xml:space="preserve">migration</t>
  </si>
  <si>
    <t xml:space="preserve">DNA Replication, Recombination, and Repair</t>
  </si>
  <si>
    <t xml:space="preserve">synthesis</t>
  </si>
  <si>
    <t xml:space="preserve">synthesis of DNA</t>
  </si>
  <si>
    <r>
      <rPr>
        <sz val="10"/>
        <rFont val="Arial"/>
        <family val="2"/>
      </rPr>
      <t xml:space="preserve">ADK, ADM, CCND2, CDKN2A, </t>
    </r>
    <r>
      <rPr>
        <sz val="10"/>
        <color rgb="FFFF0000"/>
        <rFont val="Arial"/>
        <family val="2"/>
      </rPr>
      <t xml:space="preserve">COMT</t>
    </r>
    <r>
      <rPr>
        <sz val="10"/>
        <rFont val="Arial"/>
        <family val="2"/>
      </rPr>
      <t xml:space="preserve">, CYR61, GLI2, GNAO1, HNRNPA1, IGF2, ITGB1, MAPK8, PRL2C2, RGS4, RRAD, TBXA2R, VEGFA</t>
    </r>
  </si>
  <si>
    <t xml:space="preserve">Hematological System Development and Function</t>
  </si>
  <si>
    <t xml:space="preserve">hematological process</t>
  </si>
  <si>
    <r>
      <rPr>
        <sz val="10"/>
        <rFont val="Arial"/>
        <family val="2"/>
      </rPr>
      <t xml:space="preserve">BPGM, CDKN2A, </t>
    </r>
    <r>
      <rPr>
        <sz val="10"/>
        <color rgb="FFFF0000"/>
        <rFont val="Arial"/>
        <family val="2"/>
      </rPr>
      <t xml:space="preserve">CSF2RA</t>
    </r>
    <r>
      <rPr>
        <sz val="10"/>
        <rFont val="Arial"/>
        <family val="2"/>
      </rPr>
      <t xml:space="preserve"> (includes EG:1438), EPHA4, EWSR1, IGF2, </t>
    </r>
    <r>
      <rPr>
        <sz val="10"/>
        <color rgb="FFFF0000"/>
        <rFont val="Arial"/>
        <family val="2"/>
      </rPr>
      <t xml:space="preserve">IL17A</t>
    </r>
    <r>
      <rPr>
        <sz val="10"/>
        <rFont val="Arial"/>
        <family val="2"/>
      </rPr>
      <t xml:space="preserve">, JAG2, JARID1D, </t>
    </r>
    <r>
      <rPr>
        <sz val="10"/>
        <color rgb="FFFF0000"/>
        <rFont val="Arial"/>
        <family val="2"/>
      </rPr>
      <t xml:space="preserve">KLF1</t>
    </r>
    <r>
      <rPr>
        <sz val="10"/>
        <rFont val="Arial"/>
        <family val="2"/>
      </rPr>
      <t xml:space="preserve">, LAMA3, MAPK1, MAPK8, MBP, MNT, </t>
    </r>
    <r>
      <rPr>
        <sz val="10"/>
        <color rgb="FFFF0000"/>
        <rFont val="Arial"/>
        <family val="2"/>
      </rPr>
      <t xml:space="preserve">SELP</t>
    </r>
    <r>
      <rPr>
        <sz val="10"/>
        <rFont val="Arial"/>
        <family val="2"/>
      </rPr>
      <t xml:space="preserve">, TBXA2R, TCF7, </t>
    </r>
    <r>
      <rPr>
        <sz val="10"/>
        <color rgb="FFFF0000"/>
        <rFont val="Arial"/>
        <family val="2"/>
      </rPr>
      <t xml:space="preserve">TEC</t>
    </r>
    <r>
      <rPr>
        <sz val="10"/>
        <rFont val="Arial"/>
        <family val="2"/>
      </rPr>
      <t xml:space="preserve">, TGFB2, TRG@, VDR, VEGFA, XRCC5</t>
    </r>
  </si>
  <si>
    <t xml:space="preserve">Nervous System Development and Function</t>
  </si>
  <si>
    <t xml:space="preserve">growth of neurites</t>
  </si>
  <si>
    <t xml:space="preserve">Tissue Morphology</t>
  </si>
  <si>
    <t xml:space="preserve">contraction</t>
  </si>
  <si>
    <t xml:space="preserve">contraction of tissue</t>
  </si>
  <si>
    <t xml:space="preserve">CNN1, GALR2, GJA1, GJA7, GNAO1, KCNJ12, PDE4B, SSPN, TBXA2R, TNNI1, TPM1, TPM2</t>
  </si>
  <si>
    <r>
      <rPr>
        <sz val="12"/>
        <rFont val="Arial"/>
        <family val="0"/>
      </rPr>
      <t xml:space="preserve">Black: Genes that are more highly expressed in the STAT5</t>
    </r>
    <r>
      <rPr>
        <sz val="12"/>
        <rFont val="Arial"/>
        <family val="0"/>
        <charset val="177"/>
      </rPr>
      <t xml:space="preserve">∆750 induced tumors</t>
    </r>
  </si>
  <si>
    <t xml:space="preserve">Red: Genes that are more highly expressed in the STAT5ca induced tumors</t>
  </si>
  <si>
    <t xml:space="preserve"> Clustering of genes with a significant (P &lt; 0.05), over twofold difference in expression in tumors caused by the two STAT5 variants.</t>
  </si>
  <si>
    <t xml:space="preserve">Cluster 1 </t>
  </si>
  <si>
    <t xml:space="preserve">Cluster 2 </t>
  </si>
  <si>
    <t xml:space="preserve">Fold change</t>
  </si>
  <si>
    <t xml:space="preserve">Cluster 3 </t>
  </si>
  <si>
    <t xml:space="preserve">Cluster 4 </t>
  </si>
  <si>
    <t xml:space="preserve">Clustering and IPA classification of the differentially expressed genes in tumors caused by STAT5ca and STAT5∆750 variants.</t>
  </si>
  <si>
    <t xml:space="preserve">cluster 1</t>
  </si>
  <si>
    <t xml:space="preserve">Amino Acid Metabolism, Post-Translational Modification, Small Molecule Biochemistry</t>
  </si>
  <si>
    <t xml:space="preserve">modification</t>
  </si>
  <si>
    <t xml:space="preserve">modification of amino acids</t>
  </si>
  <si>
    <t xml:space="preserve">GRK4, IL17A, PTPN5, ST8SIA1, TEC</t>
  </si>
  <si>
    <t xml:space="preserve">Behavior</t>
  </si>
  <si>
    <t xml:space="preserve">behavior</t>
  </si>
  <si>
    <t xml:space="preserve">COMT, KCNJ6, OPRL1, PPYR1, ST8SIA1</t>
  </si>
  <si>
    <t xml:space="preserve">hematopoiesis</t>
  </si>
  <si>
    <t xml:space="preserve">CSF2RA (includes EG:1438), IL17A, KLF1, SELP, TEC</t>
  </si>
  <si>
    <t xml:space="preserve">Neurological Disease</t>
  </si>
  <si>
    <t xml:space="preserve">neurological disorder</t>
  </si>
  <si>
    <t xml:space="preserve">ADRA2C, ATCAY, COMT, FCMD, HLA-DRB1, HTR7, KCNJ6, OPRL1, PTAFR, ST8SIA1</t>
  </si>
  <si>
    <t xml:space="preserve">cluster 2</t>
  </si>
  <si>
    <t xml:space="preserve">apoptosis of breast cancer cell lines</t>
  </si>
  <si>
    <t xml:space="preserve">ADM, CYR61, DDIT4, ITGB1, TGFB2</t>
  </si>
  <si>
    <t xml:space="preserve">FABP5, IGF2, SCGB1A1, TNFRSF12A, VEGFA</t>
  </si>
  <si>
    <t xml:space="preserve">binding</t>
  </si>
  <si>
    <t xml:space="preserve">binding of tumor cell lines</t>
  </si>
  <si>
    <t xml:space="preserve">IGF2, ITGA3, ITGB1, LAMA5, PVR, VEGFA</t>
  </si>
  <si>
    <t xml:space="preserve">ADM, CYR61, DDIT4, ITGB1, TGFB2, VEGFA</t>
  </si>
  <si>
    <t xml:space="preserve">CYR61, IGF2, ITGA3, ITGB1, LAMA5, PVR, VEGFA</t>
  </si>
  <si>
    <t xml:space="preserve">cell stage</t>
  </si>
  <si>
    <t xml:space="preserve">cell stage of tumor cell lines</t>
  </si>
  <si>
    <t xml:space="preserve">CCNB1, CYR61, IGF2, ITGB1, KIF23, RBBP8</t>
  </si>
  <si>
    <t xml:space="preserve">invasion</t>
  </si>
  <si>
    <t xml:space="preserve">invasion of cell lines</t>
  </si>
  <si>
    <t xml:space="preserve">ADM, FABP5, IGF2, ITGA3, ITGB1, LAMA5, SCGB1A1, VEGFA</t>
  </si>
  <si>
    <t xml:space="preserve">invasion of tumor cell lines</t>
  </si>
  <si>
    <t xml:space="preserve">ADM, FABP5, IGF2, ITGA3, ITGB1, LAMA5, VEGFA</t>
  </si>
  <si>
    <t xml:space="preserve">CYR61, IGF2, ITGB1, LAMA5, PVR, VEGFA</t>
  </si>
  <si>
    <t xml:space="preserve">metabolic process</t>
  </si>
  <si>
    <t xml:space="preserve">metabolic process of carbohydrate</t>
  </si>
  <si>
    <t xml:space="preserve">B3GALT1, B3GAT1, FABP5, GCNT2, IGF2, ITGB1</t>
  </si>
  <si>
    <t xml:space="preserve">synthesis of carbohydrate</t>
  </si>
  <si>
    <t xml:space="preserve">B3GALT1, B3GAT1, GCNT2, IGF2, TGFB2</t>
  </si>
  <si>
    <t xml:space="preserve">CYR61, IGF2, ITGB1, LAMA5, TGFB2, TNFRSF12A, VEGFA</t>
  </si>
  <si>
    <t xml:space="preserve">cell movement of endothelial cells</t>
  </si>
  <si>
    <t xml:space="preserve">CYR61, IGF2, ITGA3, ITGB1, PRL2C2, TGFB2, TNFRSF12A, VEGFA</t>
  </si>
  <si>
    <t xml:space="preserve">proliferation of endothelial cells</t>
  </si>
  <si>
    <t xml:space="preserve">CAV2, IGF2, ITGB1, TGFB2, VEGFA</t>
  </si>
  <si>
    <t xml:space="preserve">Cell Cycle</t>
  </si>
  <si>
    <t xml:space="preserve">cell division process</t>
  </si>
  <si>
    <t xml:space="preserve">cell division process of cells</t>
  </si>
  <si>
    <t xml:space="preserve">ADM, CCNB1, CYR61, IGF2, ITGB1, JOSD3, KIF23, NANOG, PCGF6, PVR, RBBP8, TGFB2, VEGFA</t>
  </si>
  <si>
    <t xml:space="preserve">Cell Death</t>
  </si>
  <si>
    <t xml:space="preserve">Cell Morphology</t>
  </si>
  <si>
    <t xml:space="preserve">cell spreading</t>
  </si>
  <si>
    <t xml:space="preserve">cell spreading of eukaryotic cells</t>
  </si>
  <si>
    <t xml:space="preserve">ITGA3, ITGB1, LAMA5, PVR, VEGFA</t>
  </si>
  <si>
    <t xml:space="preserve">morphogenesis</t>
  </si>
  <si>
    <t xml:space="preserve">morphogenesis of cells</t>
  </si>
  <si>
    <t xml:space="preserve">CYR61, ITGA3, ITGA8 (includes EG:8516), ITGB1, LAMA5, PVR, TGFB2, VEGFA</t>
  </si>
  <si>
    <t xml:space="preserve">outgrowth</t>
  </si>
  <si>
    <t xml:space="preserve">outgrowth of plasma membrane projections</t>
  </si>
  <si>
    <t xml:space="preserve">ITGA3, ITGB1, PRPH, TNFRSF12A, VCAN, VEGFA</t>
  </si>
  <si>
    <t xml:space="preserve">Cell-To-Cell Signaling and Interaction</t>
  </si>
  <si>
    <t xml:space="preserve">activation</t>
  </si>
  <si>
    <t xml:space="preserve">activation of cells</t>
  </si>
  <si>
    <t xml:space="preserve">ADM, IGF2, ITGA3, ITGB1, NDRG1, TGFB2, TNFRSF11B, TNFRSF12A, VEGFA</t>
  </si>
  <si>
    <t xml:space="preserve">binding of cell lines</t>
  </si>
  <si>
    <t xml:space="preserve">CYR61, IGF2, ITGA3, ITGB1, LAMA5, PVR, SCT, VEGFA</t>
  </si>
  <si>
    <t xml:space="preserve">communication</t>
  </si>
  <si>
    <t xml:space="preserve">communication of cells</t>
  </si>
  <si>
    <t xml:space="preserve">ADM, FGFBP1, ITGA3, ITGB1, TGFB2, WNT7B</t>
  </si>
  <si>
    <t xml:space="preserve">CYR61, ITGA3, ITGB1, KIF23, LAMA5, PVR, RIN1, TNFRSF12A, VEGFA</t>
  </si>
  <si>
    <t xml:space="preserve">Cellular Development</t>
  </si>
  <si>
    <t xml:space="preserve">development</t>
  </si>
  <si>
    <t xml:space="preserve">development of cells</t>
  </si>
  <si>
    <t xml:space="preserve">CUGBP1, CYR61, IGF2, ITGA3, ITGA8 (includes EG:8516), ITGB1, LAMA5, PVR, RORB, TGFB2, TNFRSF11B, VCAN, VEGFA, WNT7B</t>
  </si>
  <si>
    <t xml:space="preserve">developmental process</t>
  </si>
  <si>
    <t xml:space="preserve">developmental process of epithelial cells</t>
  </si>
  <si>
    <t xml:space="preserve">FABP5, IGF2, ITGB1, LAMA5, TGFB2, VEGFA</t>
  </si>
  <si>
    <t xml:space="preserve">HSD3B2 (includes EG:3284), IGF2, ITGB1, KIF23, TNFRSF11B, TNFRSF12A, VEGFA</t>
  </si>
  <si>
    <t xml:space="preserve">proliferation of epithelial cells</t>
  </si>
  <si>
    <t xml:space="preserve">ITGA3, ITGB1, LAMA5, VDR, VEGFA</t>
  </si>
  <si>
    <t xml:space="preserve">ADM, CAV2, CYR61, FABP5, FGFBP1, FOXK1, GRIA1, IGF2, ITGA3, ITGB1, JARID1D, LAMA5, PVR, TGFB2, TNFRSF11B, TNFRSF12A, VCAN, VDR, VEGFA, WNT7B</t>
  </si>
  <si>
    <t xml:space="preserve">ADM, CYR61, FABP5, FGFBP1, GRIA1, IGF2, VCAN, VDR, VEGFA</t>
  </si>
  <si>
    <t xml:space="preserve">ADM, CYR61, IGF2, ITGA3, ITGB1, LAMA5, PRL2C2, PVR, SCGB1A1, SCT, TGFB2, TMOD3, TNFRSF12A, VCAN, VDR, VEGFA</t>
  </si>
  <si>
    <t xml:space="preserve">migration of eukaryotic cells</t>
  </si>
  <si>
    <t xml:space="preserve">ADM, CYR61, IGF2, ITGA3, ITGB1, LAMA5, PRL2C2, PVR, TGFB2, TMOD3, TNFRSF12A, VCAN, VEGFA</t>
  </si>
  <si>
    <t xml:space="preserve">Embryonic Development</t>
  </si>
  <si>
    <t xml:space="preserve">developmental process of embryonic tissue</t>
  </si>
  <si>
    <t xml:space="preserve">IGF2, ITGA3, LAMA5, NANOG, NDRG1, VEGFA, WNT7B</t>
  </si>
  <si>
    <t xml:space="preserve">Organ Development</t>
  </si>
  <si>
    <t xml:space="preserve">organogenesis</t>
  </si>
  <si>
    <t xml:space="preserve">ADM, IGF2, ITGB1, LAMA5, TGFB2, VCAN, VDR, VEGFA, WNT7B</t>
  </si>
  <si>
    <t xml:space="preserve">Organismal Development</t>
  </si>
  <si>
    <t xml:space="preserve">development of organism</t>
  </si>
  <si>
    <t xml:space="preserve">CYR61, GCNT2, IGF2, ITGB1, JARID1D, NANOG, TGFB2, TNFRSF12A, VCAN, VDR, VEGFA</t>
  </si>
  <si>
    <t xml:space="preserve">Skeletal and Muscular System Development and Function</t>
  </si>
  <si>
    <t xml:space="preserve">development of muscle</t>
  </si>
  <si>
    <t xml:space="preserve">FOXK1, IGF2, ITGB1, LAMA5, VEGFA</t>
  </si>
  <si>
    <t xml:space="preserve">Tissue Development</t>
  </si>
  <si>
    <t xml:space="preserve">developmental process of muscle</t>
  </si>
  <si>
    <t xml:space="preserve">FOXK1, IGF2, ITGB1, LAMA5, PEG3 (includes EG:5178), VEGFA</t>
  </si>
  <si>
    <t xml:space="preserve">developmental process of tissue</t>
  </si>
  <si>
    <t xml:space="preserve">FOXK1, IGF2, ITGA3, ITGB1, LAMA5, NANOG, NDRG1, PEG3 (includes EG:5178), TGFB2, TNFRSF11B, VEGFA, WNT7B</t>
  </si>
  <si>
    <t xml:space="preserve">cluster 3</t>
  </si>
  <si>
    <t xml:space="preserve">CDKN2A, CFLAR, EDG3 (includes EG:1903), EWSR1, FGFR2, GRIA2, HNRNPA1, HSPB1, MAPK1, MAPK8, MAX, PRPF19, RASD1, TMSB10, TPM1, TWIST1, WIF1, XRCC5</t>
  </si>
  <si>
    <t xml:space="preserve">CDKN2A, CFLAR, EDG3 (includes EG:1903), EWSR1, FGFR2, GRIA2, HNRNPA1, HSPB1, IFNA16, MAPK1, MAPK8, MAX, MBP, PRPF19, RASD1, TMSB10, TPM1, TWIST1, WASF1, WIF1, XRCC5</t>
  </si>
  <si>
    <t xml:space="preserve">CDKN2A, CNN1, EDG3 (includes EG:1903), GRIA2, LAMA3, MAPK8, PLEKHC1, PTN, TWIST1</t>
  </si>
  <si>
    <t xml:space="preserve">developmental process of tumor cell lines</t>
  </si>
  <si>
    <t xml:space="preserve">CCND2, CDKN2A, CNTFR, EDG3 (includes EG:1903), ELAVL3, FGFR2, GNAO1, MAPK1, MAPK8, MAX, PTN, RASD1, RRAD, SH2B2, TMSB10, TPM1, TRG@, XRCC5</t>
  </si>
  <si>
    <t xml:space="preserve">CDKN2A, FGFR2, PSCA, RRAD, TPM1</t>
  </si>
  <si>
    <t xml:space="preserve">CDKN2A, CNTFR, FGFR2, MAPK1, MAPK8, MAX, PTN, RASD1, RRAD, TMSB10, TPM1, TRG@, XRCC5</t>
  </si>
  <si>
    <t xml:space="preserve">CCND2, CDKN2A, EWSR1, FGFR2, GLI2, MAPK1, MAPK8, MAX, MNT, PTN</t>
  </si>
  <si>
    <t xml:space="preserve">ABCC9, AQP7, KLF15, SORBS1, STXBP4</t>
  </si>
  <si>
    <t xml:space="preserve">cell division process of eukaryotic cells</t>
  </si>
  <si>
    <t xml:space="preserve">CCND2, CDKN2A, DBF4, EWSR1, FGFR2, GLI2, KIFC1, MAPK1, MAPK8, MAX, MNT, PTN, RAPGEF3, RRAD, SSTR4, XRCC5</t>
  </si>
  <si>
    <t xml:space="preserve">2010109I03RIK, AQP7, CCND2, CDKN2A, CFLAR, EDAR, EDG3 (includes EG:1903), EWSR1, FGFR2, GJA7, GNAO1, GRIA2, HNRNPA1, HSPB1, JAG2, MAPK1, MAPK8, MAX, MNT, PEG3 (includes EG:5178), PRPF19, PTN, RASD1, RBBP4, RGS4, TBXA2R, TCF7, TMSB10, TPM1, TWIST1, WIF1, X</t>
  </si>
  <si>
    <t xml:space="preserve">2010109I03RIK, AQP7, CCND2, CDKN2A, CFLAR, CNTFR, EDAR, EDG3 (includes EG:1903), EWSR1, FGFR2, GJA7, GNAO1, GRIA2, HNRNPA1, HSPB1, IFNA16, JAG2, MAPK1, MAPK8, MAX, MBP, MNT, PEG3 (includes EG:5178), PRPF19, PSCA, PTN, RASD1, RBBP4, RGS4, TBXA2R, TCF7, TMS</t>
  </si>
  <si>
    <t xml:space="preserve">survival</t>
  </si>
  <si>
    <t xml:space="preserve">survival of eukaryotic cells</t>
  </si>
  <si>
    <t xml:space="preserve">ADK, CDKN2A, CNTFR, EDG3 (includes EG:1903), GFRA2, HSPB1, JAG2, LAMA3, MAPK1, MAPK8, PEG3 (includes EG:5178), PTN, RBBP4, SLC1A2, TCF7, TWIST1, XRCC5</t>
  </si>
  <si>
    <t xml:space="preserve">shape change</t>
  </si>
  <si>
    <t xml:space="preserve">CDKN2A, EDG3 (includes EG:1903), FOXF1, FOXJ1, GLI2, HSPB1, LAMA3, MAPK1, PIP5K1A, RGS4, RRAD, WASF1</t>
  </si>
  <si>
    <t xml:space="preserve">Cell Signaling</t>
  </si>
  <si>
    <t xml:space="preserve">mobilization</t>
  </si>
  <si>
    <t xml:space="preserve">mobilization of calcium</t>
  </si>
  <si>
    <t xml:space="preserve">EDG3 (includes EG:1903), GNAO1, HLA-A, MBP, RAPGEF3, RAPGEF4, RGS4, TBXA2R, TRG@</t>
  </si>
  <si>
    <t xml:space="preserve">formation of filaments</t>
  </si>
  <si>
    <t xml:space="preserve">GNAO1, MAPK8, MBP, SORBS1, TPM1, TPM2, WASF1</t>
  </si>
  <si>
    <t xml:space="preserve">BPGM, CDKN2A, DDX25, EBF2, EDG3 (includes EG:1903), EWSR1, FGFR2, FOXF1, FOXJ1, GFRA2, GJA7, GLI2, HSPB1, LAMA3, LHX6, MAPK1, MNT, OLFM3, PIP5K1A, PTN, RGS4, RRAD, TCF7, TRG@, WASF1, XRCC5</t>
  </si>
  <si>
    <t xml:space="preserve">development of lymphocytes</t>
  </si>
  <si>
    <t xml:space="preserve">EWSR1, LAMA3, MAPK1, MNT, TCF7, TRG@, XRCC5</t>
  </si>
  <si>
    <t xml:space="preserve">development of neurons</t>
  </si>
  <si>
    <t xml:space="preserve">EBF2, GFRA2, GLI2, LHX6, PTN</t>
  </si>
  <si>
    <t xml:space="preserve">differentiation</t>
  </si>
  <si>
    <t xml:space="preserve">differentiation of cells</t>
  </si>
  <si>
    <t xml:space="preserve">CCND2, CDKN2A, CNTFR, ELAVL3, EWSR1, FGFR2, GLI2, GNAO1, JAG2, JARID1D, LMX1A, MAPK1, MAPK8, MAX, MBP, MCOLN3, PRPF19, SH2B2, SLC1A2, TRG@, TWIST1, TYRP1, XRCC5</t>
  </si>
  <si>
    <t xml:space="preserve">differentiation of neurons</t>
  </si>
  <si>
    <t xml:space="preserve">CNTFR, ELAVL3, GLI2, LMX1A, MAPK1, MAPK8, MCOLN3, PRPF19, SLC1A2</t>
  </si>
  <si>
    <t xml:space="preserve">differentiation of lymphocytes</t>
  </si>
  <si>
    <t xml:space="preserve">CDKN2A, JAG2, JARID1D, MAPK8, MBP, TRG@, XRCC5</t>
  </si>
  <si>
    <t xml:space="preserve">CDKN2A, CNTFR, EWSR1, FGFR2, GNAO1, HRASLS, MAPK1, MAPK8, MAX, PTN, RASD1, RRAD, TMSB10, TPM1, TPM2, TRG@, XRCC5</t>
  </si>
  <si>
    <t xml:space="preserve">proliferation of cells</t>
  </si>
  <si>
    <t xml:space="preserve">AQP7, CCND2, CDKN2A, CFLAR, CNN1, CNTFR, DBF4, EDG3 (includes EG:1903), FGFR2, FOXF1, FOXJ1, GLI2, GPR172B, JAG2, JARID1D, LAMA3, LIPG, MAPK1, MAPK8, MAX, MBP, MNT, PRPF19, PTN, RAPGEF3, RBBP4, RGS4, SH2B2, SLC1A2, SSTR4, TBXA2R, TCF7, TRG@, TYRP1, XRCC5</t>
  </si>
  <si>
    <t xml:space="preserve">proliferation of blood cells</t>
  </si>
  <si>
    <t xml:space="preserve">CCND2, CDKN2A, CFLAR, FOXJ1, JAG2, JARID1D, MAPK8, MBP, MNT, TCF7, TRG@, TYRP1, XRCC5</t>
  </si>
  <si>
    <t xml:space="preserve">FGFR2, FOXF1, LAMA3, MAPK8, PTN, RGS4</t>
  </si>
  <si>
    <t xml:space="preserve">metabolism</t>
  </si>
  <si>
    <t xml:space="preserve">metabolism of DNA</t>
  </si>
  <si>
    <t xml:space="preserve">CDKN2A, DBF4, GLI2, HNRNPA1, HSPB1, LHX6, MAPK8, XRCC5</t>
  </si>
  <si>
    <t xml:space="preserve">ADK, CCND2, CDKN2A, GLI2, GNAO1, HNRNPA1, MAPK8, RGS4, RRAD, TBXA2R</t>
  </si>
  <si>
    <t xml:space="preserve">cell death of embryonic cell lines</t>
  </si>
  <si>
    <t xml:space="preserve">CFLAR, HSPB1, IFNA16, MAPK8, RGS4</t>
  </si>
  <si>
    <t xml:space="preserve">development of embryonic tissue</t>
  </si>
  <si>
    <t xml:space="preserve">EDAR, FGFR2, FOXF1, GJA7, GLI2, HOXD11, JAG2, MAX, TCF7</t>
  </si>
  <si>
    <t xml:space="preserve">Immune Response</t>
  </si>
  <si>
    <t xml:space="preserve">proliferation of leukocytes</t>
  </si>
  <si>
    <t xml:space="preserve">CCND2, CDKN2A, CFLAR, FOXJ1, JARID1D, MAPK8, MBP, MNT, TCF7, TRG@, TYRP1, XRCC5</t>
  </si>
  <si>
    <t xml:space="preserve">Lipid Metabolism</t>
  </si>
  <si>
    <t xml:space="preserve">quantity</t>
  </si>
  <si>
    <t xml:space="preserve">quantity of lipid</t>
  </si>
  <si>
    <t xml:space="preserve">AQP7, GFRA2, GNAO1, LIPG, MAPK8, MBP, PHGDH, RRAD, SAA4</t>
  </si>
  <si>
    <t xml:space="preserve">Molecular Transport</t>
  </si>
  <si>
    <t xml:space="preserve">contraction of muscle</t>
  </si>
  <si>
    <t xml:space="preserve">CNN1, GJA7, GNAO1, KCNJ12, PDE4B, SSPN, TBXA2R, TNNI1, TPM1, TPM2</t>
  </si>
  <si>
    <t xml:space="preserve">development of skeleton</t>
  </si>
  <si>
    <t xml:space="preserve">EVC, FGFR2, GLI2, HOXD11, JAG2, MAPK8, PTN, TWIST1</t>
  </si>
  <si>
    <t xml:space="preserve">cluster 4</t>
  </si>
  <si>
    <t xml:space="preserve">GJA1, LAMB3, LAMC2, MET, PRKCG</t>
  </si>
  <si>
    <t xml:space="preserve">proliferation of cell lines</t>
  </si>
  <si>
    <t xml:space="preserve">CAV2, FBXO2, GALR2, GJA1, MET, NOX4, PCBP4, WRN</t>
  </si>
  <si>
    <t xml:space="preserve">Dermatological Diseases and Conditions</t>
  </si>
  <si>
    <t xml:space="preserve">dermatological disorder</t>
  </si>
  <si>
    <t xml:space="preserve">COL13A1, IL5RA, KRT2, LAMB3, LAMC2</t>
  </si>
  <si>
    <t xml:space="preserve">CHST2, GALR2, GJA1, HIST1H1E, MET, NR5A2, SIM2</t>
  </si>
  <si>
    <t xml:space="preserve">developmental process of organism</t>
  </si>
  <si>
    <t xml:space="preserve">CACNA2D2, CHST2, GALR2, GJA1, HIST1H1E, MET, NR5A2, SIM2, WRN</t>
  </si>
  <si>
    <t xml:space="preserve">A list of specifically affected genes and those that were differentially expressed in each of the tumor sets relative to the mammary gland.</t>
  </si>
  <si>
    <t xml:space="preserve">Specifically affected by the BLG/STAT5Δ750 transgene</t>
  </si>
  <si>
    <t xml:space="preserve">Specifically affected by the BLG/STAT5ca transgene</t>
  </si>
  <si>
    <t xml:space="preserve">Differentially expressed genes</t>
  </si>
  <si>
    <t xml:space="preserve">Fold change (delta/ca)</t>
  </si>
  <si>
    <t xml:space="preserve">`</t>
  </si>
  <si>
    <t xml:space="preserve">Set of 14 genes with expression levels that associate the effect of STAT5∆750 with the resulting carcinoma phenotype and the effect of STAT5ca with the papillary adenocarcinoma phenotype.</t>
  </si>
  <si>
    <t xml:space="preserve">Relative expression</t>
  </si>
  <si>
    <t xml:space="preserve">(STAT5Δ750/STAT5ca)</t>
  </si>
  <si>
    <t xml:space="preserve">(Carcinoma/ Papillary ad.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mmm\-yy"/>
  </numFmts>
  <fonts count="15">
    <font>
      <sz val="10"/>
      <name val="Arial"/>
      <family val="0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2"/>
      <name val="Times New Roman"/>
      <family val="1"/>
    </font>
    <font>
      <b val="true"/>
      <sz val="12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sz val="12"/>
      <name val="Arial"/>
      <family val="0"/>
    </font>
    <font>
      <sz val="12"/>
      <name val="Arial"/>
      <family val="0"/>
      <charset val="177"/>
    </font>
    <font>
      <b val="true"/>
      <u val="single"/>
      <sz val="10"/>
      <name val="Arial"/>
      <family val="2"/>
    </font>
    <font>
      <b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8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9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" fillId="0" borderId="2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" fillId="0" borderId="0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5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6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7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" fillId="0" borderId="7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Excel file 2.2 IPA analysis of 381 genes and clusters 12.12.7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0</xdr:colOff>
      <xdr:row>19</xdr:row>
      <xdr:rowOff>86040</xdr:rowOff>
    </xdr:from>
    <xdr:to>
      <xdr:col>3</xdr:col>
      <xdr:colOff>1481040</xdr:colOff>
      <xdr:row>39</xdr:row>
      <xdr:rowOff>105120</xdr:rowOff>
    </xdr:to>
    <xdr:sp>
      <xdr:nvSpPr>
        <xdr:cNvPr id="0" name="Rectangle 1"/>
        <xdr:cNvSpPr/>
      </xdr:nvSpPr>
      <xdr:spPr>
        <a:xfrm>
          <a:off x="100800" y="3162600"/>
          <a:ext cx="6180840" cy="3257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422280</xdr:colOff>
      <xdr:row>17</xdr:row>
      <xdr:rowOff>114480</xdr:rowOff>
    </xdr:from>
    <xdr:to>
      <xdr:col>3</xdr:col>
      <xdr:colOff>605520</xdr:colOff>
      <xdr:row>38</xdr:row>
      <xdr:rowOff>142920</xdr:rowOff>
    </xdr:to>
    <xdr:pic>
      <xdr:nvPicPr>
        <xdr:cNvPr id="1" name="Picture 123" descr=""/>
        <xdr:cNvPicPr/>
      </xdr:nvPicPr>
      <xdr:blipFill>
        <a:blip r:embed="rId1"/>
        <a:stretch/>
      </xdr:blipFill>
      <xdr:spPr>
        <a:xfrm>
          <a:off x="422280" y="2867040"/>
          <a:ext cx="4983840" cy="34290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56.85"/>
    <col collapsed="false" customWidth="true" hidden="false" outlineLevel="0" max="3" min="3" style="0" width="32.99"/>
    <col collapsed="false" customWidth="true" hidden="false" outlineLevel="0" max="4" min="4" style="0" width="33.14"/>
  </cols>
  <sheetData>
    <row r="1" customFormat="false" ht="12.75" hidden="false" customHeight="false" outlineLevel="0" collapsed="false">
      <c r="A1" s="1" t="s">
        <v>0</v>
      </c>
      <c r="B1" s="2"/>
      <c r="C1" s="2"/>
      <c r="D1" s="2"/>
    </row>
    <row r="2" customFormat="false" ht="12.75" hidden="false" customHeight="false" outlineLevel="0" collapsed="false">
      <c r="A2" s="1"/>
      <c r="B2" s="2"/>
      <c r="C2" s="2"/>
      <c r="D2" s="2"/>
    </row>
    <row r="3" s="2" customFormat="true" ht="12.7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</row>
    <row r="4" customFormat="false" ht="12.75" hidden="false" customHeight="false" outlineLevel="0" collapsed="false">
      <c r="A4" s="2" t="s">
        <v>5</v>
      </c>
      <c r="B4" s="3" t="s">
        <v>6</v>
      </c>
      <c r="C4" s="2" t="s">
        <v>7</v>
      </c>
      <c r="D4" s="2" t="s">
        <v>8</v>
      </c>
    </row>
    <row r="5" customFormat="false" ht="12.75" hidden="false" customHeight="false" outlineLevel="0" collapsed="false">
      <c r="A5" s="2" t="s">
        <v>9</v>
      </c>
      <c r="B5" s="2" t="s">
        <v>10</v>
      </c>
      <c r="C5" s="2" t="s">
        <v>11</v>
      </c>
      <c r="D5" s="2" t="s">
        <v>12</v>
      </c>
    </row>
    <row r="6" customFormat="false" ht="12.75" hidden="false" customHeight="false" outlineLevel="0" collapsed="false">
      <c r="A6" s="2" t="s">
        <v>13</v>
      </c>
      <c r="B6" s="2" t="s">
        <v>14</v>
      </c>
      <c r="C6" s="2" t="s">
        <v>15</v>
      </c>
      <c r="D6" s="2" t="s">
        <v>16</v>
      </c>
    </row>
    <row r="7" customFormat="false" ht="12.75" hidden="false" customHeight="false" outlineLevel="0" collapsed="false">
      <c r="A7" s="2" t="s">
        <v>17</v>
      </c>
      <c r="B7" s="2" t="s">
        <v>18</v>
      </c>
      <c r="C7" s="2" t="s">
        <v>19</v>
      </c>
      <c r="D7" s="2" t="s">
        <v>20</v>
      </c>
    </row>
    <row r="8" customFormat="false" ht="12.75" hidden="false" customHeight="false" outlineLevel="0" collapsed="false">
      <c r="A8" s="2" t="s">
        <v>21</v>
      </c>
      <c r="B8" s="2" t="s">
        <v>22</v>
      </c>
      <c r="C8" s="2" t="s">
        <v>23</v>
      </c>
      <c r="D8" s="2" t="s">
        <v>24</v>
      </c>
    </row>
    <row r="9" customFormat="false" ht="12.75" hidden="false" customHeight="false" outlineLevel="0" collapsed="false">
      <c r="A9" s="2" t="s">
        <v>25</v>
      </c>
      <c r="B9" s="2" t="s">
        <v>26</v>
      </c>
      <c r="C9" s="2" t="s">
        <v>27</v>
      </c>
      <c r="D9" s="2" t="s">
        <v>28</v>
      </c>
    </row>
    <row r="10" customFormat="false" ht="12.75" hidden="false" customHeight="false" outlineLevel="0" collapsed="false">
      <c r="A10" s="4" t="s">
        <v>29</v>
      </c>
      <c r="B10" s="4" t="s">
        <v>30</v>
      </c>
      <c r="C10" s="2" t="s">
        <v>31</v>
      </c>
      <c r="D10" s="2" t="s">
        <v>32</v>
      </c>
    </row>
    <row r="15" customFormat="false" ht="15.75" hidden="false" customHeight="false" outlineLevel="0" collapsed="false">
      <c r="B15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15.13"/>
    <col collapsed="false" customWidth="true" hidden="false" outlineLevel="0" max="2" min="2" style="3" width="14.56"/>
    <col collapsed="false" customWidth="true" hidden="false" outlineLevel="0" max="3" min="3" style="3" width="26.42"/>
    <col collapsed="false" customWidth="true" hidden="false" outlineLevel="0" max="4" min="4" style="3" width="12.42"/>
    <col collapsed="false" customWidth="true" hidden="false" outlineLevel="0" max="5" min="5" style="3" width="44.85"/>
  </cols>
  <sheetData>
    <row r="1" customFormat="false" ht="12.75" hidden="false" customHeight="false" outlineLevel="0" collapsed="false">
      <c r="A1" s="6" t="s">
        <v>33</v>
      </c>
    </row>
    <row r="2" customFormat="false" ht="12.75" hidden="false" customHeight="false" outlineLevel="0" collapsed="false">
      <c r="A2" s="6"/>
    </row>
    <row r="3" customFormat="false" ht="12.75" hidden="false" customHeight="false" outlineLevel="0" collapsed="false">
      <c r="A3" s="7" t="s">
        <v>34</v>
      </c>
      <c r="B3" s="7" t="s">
        <v>35</v>
      </c>
      <c r="C3" s="7" t="s">
        <v>36</v>
      </c>
      <c r="D3" s="7" t="s">
        <v>37</v>
      </c>
      <c r="E3" s="7" t="s">
        <v>38</v>
      </c>
    </row>
    <row r="4" customFormat="false" ht="12.75" hidden="false" customHeight="false" outlineLevel="0" collapsed="false">
      <c r="A4" s="3" t="s">
        <v>39</v>
      </c>
      <c r="B4" s="3" t="n">
        <v>0.00978</v>
      </c>
      <c r="C4" s="3" t="n">
        <v>22.54</v>
      </c>
      <c r="D4" s="3" t="s">
        <v>40</v>
      </c>
      <c r="E4" s="3" t="s">
        <v>41</v>
      </c>
    </row>
    <row r="5" customFormat="false" ht="12.75" hidden="false" customHeight="false" outlineLevel="0" collapsed="false">
      <c r="A5" s="3" t="s">
        <v>42</v>
      </c>
      <c r="B5" s="3" t="n">
        <v>0.000599</v>
      </c>
      <c r="C5" s="3" t="n">
        <v>18.65</v>
      </c>
      <c r="D5" s="3" t="s">
        <v>43</v>
      </c>
      <c r="E5" s="3" t="s">
        <v>44</v>
      </c>
    </row>
    <row r="6" customFormat="false" ht="12.75" hidden="false" customHeight="false" outlineLevel="0" collapsed="false">
      <c r="A6" s="3" t="s">
        <v>45</v>
      </c>
      <c r="B6" s="3" t="n">
        <v>0.0255</v>
      </c>
      <c r="C6" s="3" t="n">
        <v>17.67</v>
      </c>
      <c r="D6" s="3" t="s">
        <v>46</v>
      </c>
      <c r="E6" s="3" t="s">
        <v>47</v>
      </c>
    </row>
    <row r="7" customFormat="false" ht="12.75" hidden="false" customHeight="false" outlineLevel="0" collapsed="false">
      <c r="A7" s="3" t="s">
        <v>48</v>
      </c>
      <c r="B7" s="3" t="n">
        <v>0.0177</v>
      </c>
      <c r="C7" s="3" t="n">
        <v>14.13</v>
      </c>
      <c r="D7" s="3" t="s">
        <v>49</v>
      </c>
      <c r="E7" s="3" t="s">
        <v>50</v>
      </c>
    </row>
    <row r="8" customFormat="false" ht="12.75" hidden="false" customHeight="false" outlineLevel="0" collapsed="false">
      <c r="A8" s="3" t="s">
        <v>51</v>
      </c>
      <c r="B8" s="3" t="n">
        <v>0.00642</v>
      </c>
      <c r="C8" s="3" t="n">
        <v>11.41</v>
      </c>
      <c r="D8" s="3" t="s">
        <v>52</v>
      </c>
      <c r="E8" s="3" t="s">
        <v>53</v>
      </c>
    </row>
    <row r="9" customFormat="false" ht="12.75" hidden="false" customHeight="false" outlineLevel="0" collapsed="false">
      <c r="A9" s="3" t="s">
        <v>54</v>
      </c>
      <c r="B9" s="3" t="n">
        <v>0.0359</v>
      </c>
      <c r="C9" s="3" t="n">
        <v>10.66</v>
      </c>
      <c r="D9" s="3" t="s">
        <v>55</v>
      </c>
      <c r="E9" s="3" t="s">
        <v>56</v>
      </c>
    </row>
    <row r="10" customFormat="false" ht="12.75" hidden="false" customHeight="false" outlineLevel="0" collapsed="false">
      <c r="A10" s="3" t="s">
        <v>57</v>
      </c>
      <c r="B10" s="3" t="n">
        <v>0.00663</v>
      </c>
      <c r="C10" s="3" t="n">
        <v>10.09</v>
      </c>
      <c r="D10" s="3" t="s">
        <v>58</v>
      </c>
      <c r="E10" s="3" t="s">
        <v>59</v>
      </c>
    </row>
    <row r="11" customFormat="false" ht="12.75" hidden="false" customHeight="false" outlineLevel="0" collapsed="false">
      <c r="A11" s="3" t="s">
        <v>60</v>
      </c>
      <c r="B11" s="3" t="n">
        <v>0.0213</v>
      </c>
      <c r="C11" s="3" t="n">
        <v>8.976</v>
      </c>
      <c r="D11" s="3" t="s">
        <v>61</v>
      </c>
      <c r="E11" s="3" t="s">
        <v>62</v>
      </c>
    </row>
    <row r="12" customFormat="false" ht="12.75" hidden="false" customHeight="false" outlineLevel="0" collapsed="false">
      <c r="A12" s="3" t="s">
        <v>63</v>
      </c>
      <c r="B12" s="3" t="n">
        <v>0.0475</v>
      </c>
      <c r="C12" s="3" t="n">
        <v>8.374</v>
      </c>
      <c r="E12" s="3" t="s">
        <v>64</v>
      </c>
    </row>
    <row r="13" customFormat="false" ht="12.75" hidden="false" customHeight="false" outlineLevel="0" collapsed="false">
      <c r="A13" s="3" t="s">
        <v>65</v>
      </c>
      <c r="B13" s="3" t="n">
        <v>0.00548</v>
      </c>
      <c r="C13" s="3" t="n">
        <v>8.264</v>
      </c>
      <c r="D13" s="3" t="s">
        <v>66</v>
      </c>
      <c r="E13" s="3" t="s">
        <v>67</v>
      </c>
    </row>
    <row r="14" customFormat="false" ht="12.75" hidden="false" customHeight="false" outlineLevel="0" collapsed="false">
      <c r="A14" s="3" t="s">
        <v>68</v>
      </c>
      <c r="B14" s="3" t="n">
        <v>0.0241</v>
      </c>
      <c r="C14" s="3" t="n">
        <v>8.111</v>
      </c>
      <c r="D14" s="3" t="s">
        <v>69</v>
      </c>
      <c r="E14" s="3" t="s">
        <v>70</v>
      </c>
    </row>
    <row r="15" customFormat="false" ht="12.75" hidden="false" customHeight="false" outlineLevel="0" collapsed="false">
      <c r="A15" s="3" t="s">
        <v>71</v>
      </c>
      <c r="B15" s="3" t="n">
        <v>0.00506</v>
      </c>
      <c r="C15" s="3" t="n">
        <v>8.071</v>
      </c>
      <c r="D15" s="3" t="s">
        <v>72</v>
      </c>
      <c r="E15" s="3" t="s">
        <v>73</v>
      </c>
    </row>
    <row r="16" customFormat="false" ht="12.75" hidden="false" customHeight="false" outlineLevel="0" collapsed="false">
      <c r="A16" s="3" t="s">
        <v>74</v>
      </c>
      <c r="B16" s="3" t="n">
        <v>0.0354</v>
      </c>
      <c r="C16" s="3" t="n">
        <v>7.722</v>
      </c>
      <c r="D16" s="3" t="s">
        <v>75</v>
      </c>
      <c r="E16" s="3" t="s">
        <v>76</v>
      </c>
    </row>
    <row r="17" customFormat="false" ht="12.75" hidden="false" customHeight="false" outlineLevel="0" collapsed="false">
      <c r="A17" s="3" t="s">
        <v>77</v>
      </c>
      <c r="B17" s="3" t="n">
        <v>0.00326</v>
      </c>
      <c r="C17" s="3" t="n">
        <v>7.693</v>
      </c>
      <c r="D17" s="3" t="s">
        <v>78</v>
      </c>
      <c r="E17" s="3" t="s">
        <v>79</v>
      </c>
    </row>
    <row r="18" customFormat="false" ht="12.75" hidden="false" customHeight="false" outlineLevel="0" collapsed="false">
      <c r="A18" s="3" t="s">
        <v>80</v>
      </c>
      <c r="B18" s="3" t="n">
        <v>0.0132</v>
      </c>
      <c r="C18" s="3" t="n">
        <v>7.2</v>
      </c>
      <c r="D18" s="3" t="s">
        <v>17</v>
      </c>
      <c r="E18" s="3" t="s">
        <v>18</v>
      </c>
    </row>
    <row r="19" customFormat="false" ht="12.75" hidden="false" customHeight="false" outlineLevel="0" collapsed="false">
      <c r="A19" s="3" t="s">
        <v>81</v>
      </c>
      <c r="B19" s="3" t="n">
        <v>0.0273</v>
      </c>
      <c r="C19" s="3" t="n">
        <v>7.053</v>
      </c>
      <c r="D19" s="3" t="s">
        <v>82</v>
      </c>
      <c r="E19" s="3" t="s">
        <v>83</v>
      </c>
    </row>
    <row r="20" customFormat="false" ht="12.75" hidden="false" customHeight="false" outlineLevel="0" collapsed="false">
      <c r="A20" s="3" t="s">
        <v>84</v>
      </c>
      <c r="B20" s="3" t="n">
        <v>0.00961</v>
      </c>
      <c r="C20" s="3" t="n">
        <v>6.883</v>
      </c>
      <c r="D20" s="3" t="s">
        <v>85</v>
      </c>
      <c r="E20" s="3" t="s">
        <v>86</v>
      </c>
    </row>
    <row r="21" customFormat="false" ht="12.75" hidden="false" customHeight="false" outlineLevel="0" collapsed="false">
      <c r="A21" s="3" t="s">
        <v>87</v>
      </c>
      <c r="B21" s="3" t="n">
        <v>0.00492</v>
      </c>
      <c r="C21" s="3" t="n">
        <v>6.787</v>
      </c>
      <c r="D21" s="3" t="s">
        <v>88</v>
      </c>
      <c r="E21" s="3" t="s">
        <v>89</v>
      </c>
    </row>
    <row r="22" customFormat="false" ht="12.75" hidden="false" customHeight="false" outlineLevel="0" collapsed="false">
      <c r="A22" s="3" t="s">
        <v>90</v>
      </c>
      <c r="B22" s="3" t="n">
        <v>0.0258</v>
      </c>
      <c r="C22" s="3" t="n">
        <v>6.556</v>
      </c>
      <c r="D22" s="3" t="s">
        <v>91</v>
      </c>
      <c r="E22" s="3" t="s">
        <v>92</v>
      </c>
    </row>
    <row r="23" customFormat="false" ht="12.75" hidden="false" customHeight="false" outlineLevel="0" collapsed="false">
      <c r="A23" s="3" t="s">
        <v>93</v>
      </c>
      <c r="B23" s="3" t="n">
        <v>0.00729</v>
      </c>
      <c r="C23" s="3" t="n">
        <v>6.266</v>
      </c>
      <c r="D23" s="3" t="s">
        <v>94</v>
      </c>
      <c r="E23" s="3" t="s">
        <v>95</v>
      </c>
    </row>
    <row r="24" customFormat="false" ht="12.75" hidden="false" customHeight="false" outlineLevel="0" collapsed="false">
      <c r="A24" s="3" t="s">
        <v>96</v>
      </c>
      <c r="B24" s="3" t="n">
        <v>0.0476</v>
      </c>
      <c r="C24" s="3" t="n">
        <v>6.26</v>
      </c>
      <c r="D24" s="3" t="s">
        <v>97</v>
      </c>
      <c r="E24" s="3" t="s">
        <v>98</v>
      </c>
    </row>
    <row r="25" customFormat="false" ht="12.75" hidden="false" customHeight="false" outlineLevel="0" collapsed="false">
      <c r="A25" s="3" t="s">
        <v>99</v>
      </c>
      <c r="B25" s="3" t="n">
        <v>0.0044</v>
      </c>
      <c r="C25" s="3" t="n">
        <v>6.178</v>
      </c>
      <c r="D25" s="3" t="s">
        <v>100</v>
      </c>
      <c r="E25" s="3" t="s">
        <v>101</v>
      </c>
    </row>
    <row r="26" customFormat="false" ht="12.75" hidden="false" customHeight="false" outlineLevel="0" collapsed="false">
      <c r="A26" s="3" t="s">
        <v>102</v>
      </c>
      <c r="B26" s="3" t="n">
        <v>0.000871</v>
      </c>
      <c r="C26" s="3" t="n">
        <v>5.907</v>
      </c>
      <c r="D26" s="3" t="s">
        <v>103</v>
      </c>
      <c r="E26" s="3" t="s">
        <v>104</v>
      </c>
    </row>
    <row r="27" customFormat="false" ht="12.75" hidden="false" customHeight="false" outlineLevel="0" collapsed="false">
      <c r="A27" s="3" t="s">
        <v>105</v>
      </c>
      <c r="B27" s="3" t="n">
        <v>0.00722</v>
      </c>
      <c r="C27" s="3" t="n">
        <v>5.881</v>
      </c>
      <c r="D27" s="3" t="s">
        <v>106</v>
      </c>
      <c r="E27" s="3" t="s">
        <v>107</v>
      </c>
    </row>
    <row r="28" customFormat="false" ht="12.75" hidden="false" customHeight="false" outlineLevel="0" collapsed="false">
      <c r="A28" s="3" t="s">
        <v>108</v>
      </c>
      <c r="B28" s="3" t="n">
        <v>0.00716</v>
      </c>
      <c r="C28" s="3" t="n">
        <v>5.833</v>
      </c>
      <c r="D28" s="3" t="s">
        <v>5</v>
      </c>
      <c r="E28" s="3" t="s">
        <v>6</v>
      </c>
    </row>
    <row r="29" customFormat="false" ht="12.75" hidden="false" customHeight="false" outlineLevel="0" collapsed="false">
      <c r="A29" s="3" t="s">
        <v>109</v>
      </c>
      <c r="B29" s="3" t="n">
        <v>0.025</v>
      </c>
      <c r="C29" s="3" t="n">
        <v>5.788</v>
      </c>
      <c r="D29" s="3" t="s">
        <v>110</v>
      </c>
      <c r="E29" s="3" t="s">
        <v>111</v>
      </c>
    </row>
    <row r="30" customFormat="false" ht="12.75" hidden="false" customHeight="false" outlineLevel="0" collapsed="false">
      <c r="A30" s="3" t="s">
        <v>112</v>
      </c>
      <c r="B30" s="3" t="n">
        <v>0.022</v>
      </c>
      <c r="C30" s="3" t="n">
        <v>5.777</v>
      </c>
      <c r="D30" s="3" t="s">
        <v>113</v>
      </c>
      <c r="E30" s="3" t="s">
        <v>114</v>
      </c>
    </row>
    <row r="31" customFormat="false" ht="12.75" hidden="false" customHeight="false" outlineLevel="0" collapsed="false">
      <c r="A31" s="3" t="s">
        <v>115</v>
      </c>
      <c r="B31" s="3" t="n">
        <v>0.00569</v>
      </c>
      <c r="C31" s="3" t="n">
        <v>5.498</v>
      </c>
      <c r="D31" s="3" t="s">
        <v>116</v>
      </c>
      <c r="E31" s="3" t="s">
        <v>117</v>
      </c>
    </row>
    <row r="32" customFormat="false" ht="12.75" hidden="false" customHeight="false" outlineLevel="0" collapsed="false">
      <c r="A32" s="3" t="s">
        <v>118</v>
      </c>
      <c r="B32" s="3" t="n">
        <v>0.0202</v>
      </c>
      <c r="C32" s="3" t="n">
        <v>5.495</v>
      </c>
      <c r="D32" s="3" t="s">
        <v>58</v>
      </c>
      <c r="E32" s="3" t="s">
        <v>59</v>
      </c>
    </row>
    <row r="33" customFormat="false" ht="12.75" hidden="false" customHeight="false" outlineLevel="0" collapsed="false">
      <c r="A33" s="3" t="s">
        <v>119</v>
      </c>
      <c r="B33" s="3" t="n">
        <v>0.00277</v>
      </c>
      <c r="C33" s="3" t="n">
        <v>5.486</v>
      </c>
      <c r="D33" s="3" t="s">
        <v>120</v>
      </c>
      <c r="E33" s="3" t="s">
        <v>121</v>
      </c>
    </row>
    <row r="34" customFormat="false" ht="12.75" hidden="false" customHeight="false" outlineLevel="0" collapsed="false">
      <c r="A34" s="3" t="s">
        <v>122</v>
      </c>
      <c r="B34" s="3" t="n">
        <v>0.00982</v>
      </c>
      <c r="C34" s="3" t="n">
        <v>5.48</v>
      </c>
      <c r="D34" s="3" t="s">
        <v>123</v>
      </c>
      <c r="E34" s="3" t="s">
        <v>124</v>
      </c>
    </row>
    <row r="35" customFormat="false" ht="12.75" hidden="false" customHeight="false" outlineLevel="0" collapsed="false">
      <c r="A35" s="3" t="s">
        <v>125</v>
      </c>
      <c r="B35" s="3" t="n">
        <v>0.0459</v>
      </c>
      <c r="C35" s="3" t="n">
        <v>5.39</v>
      </c>
      <c r="D35" s="3" t="s">
        <v>126</v>
      </c>
      <c r="E35" s="3" t="s">
        <v>127</v>
      </c>
    </row>
    <row r="36" customFormat="false" ht="12.75" hidden="false" customHeight="false" outlineLevel="0" collapsed="false">
      <c r="A36" s="3" t="s">
        <v>128</v>
      </c>
      <c r="B36" s="3" t="n">
        <v>0.0074</v>
      </c>
      <c r="C36" s="3" t="n">
        <v>5.352</v>
      </c>
      <c r="D36" s="3" t="s">
        <v>25</v>
      </c>
      <c r="E36" s="3" t="s">
        <v>26</v>
      </c>
    </row>
    <row r="37" customFormat="false" ht="12.75" hidden="false" customHeight="false" outlineLevel="0" collapsed="false">
      <c r="A37" s="3" t="s">
        <v>129</v>
      </c>
      <c r="B37" s="3" t="n">
        <v>0.022</v>
      </c>
      <c r="C37" s="3" t="n">
        <v>5.292</v>
      </c>
      <c r="D37" s="3" t="s">
        <v>130</v>
      </c>
      <c r="E37" s="3" t="s">
        <v>131</v>
      </c>
    </row>
    <row r="38" customFormat="false" ht="12.75" hidden="false" customHeight="false" outlineLevel="0" collapsed="false">
      <c r="A38" s="3" t="s">
        <v>132</v>
      </c>
      <c r="B38" s="3" t="n">
        <v>0.0118</v>
      </c>
      <c r="C38" s="3" t="n">
        <v>5.225</v>
      </c>
      <c r="D38" s="3" t="s">
        <v>133</v>
      </c>
      <c r="E38" s="3" t="s">
        <v>134</v>
      </c>
    </row>
    <row r="39" customFormat="false" ht="12.75" hidden="false" customHeight="false" outlineLevel="0" collapsed="false">
      <c r="A39" s="3" t="s">
        <v>135</v>
      </c>
      <c r="B39" s="3" t="n">
        <v>0.00189</v>
      </c>
      <c r="C39" s="3" t="n">
        <v>5.198</v>
      </c>
      <c r="D39" s="3" t="s">
        <v>136</v>
      </c>
      <c r="E39" s="3" t="s">
        <v>137</v>
      </c>
    </row>
    <row r="40" customFormat="false" ht="12.75" hidden="false" customHeight="false" outlineLevel="0" collapsed="false">
      <c r="A40" s="3" t="s">
        <v>138</v>
      </c>
      <c r="B40" s="3" t="n">
        <v>0.0475</v>
      </c>
      <c r="C40" s="3" t="n">
        <v>5.046</v>
      </c>
      <c r="D40" s="3" t="s">
        <v>139</v>
      </c>
      <c r="E40" s="3" t="s">
        <v>140</v>
      </c>
    </row>
    <row r="41" customFormat="false" ht="12.75" hidden="false" customHeight="false" outlineLevel="0" collapsed="false">
      <c r="A41" s="3" t="s">
        <v>141</v>
      </c>
      <c r="B41" s="3" t="n">
        <v>0.0234</v>
      </c>
      <c r="C41" s="3" t="n">
        <v>4.941</v>
      </c>
      <c r="D41" s="3" t="s">
        <v>142</v>
      </c>
      <c r="E41" s="3" t="s">
        <v>143</v>
      </c>
    </row>
    <row r="42" customFormat="false" ht="12.75" hidden="false" customHeight="false" outlineLevel="0" collapsed="false">
      <c r="A42" s="3" t="s">
        <v>144</v>
      </c>
      <c r="B42" s="3" t="n">
        <v>0.0109</v>
      </c>
      <c r="C42" s="3" t="n">
        <v>4.785</v>
      </c>
      <c r="E42" s="3" t="s">
        <v>145</v>
      </c>
    </row>
    <row r="43" customFormat="false" ht="12.75" hidden="false" customHeight="false" outlineLevel="0" collapsed="false">
      <c r="A43" s="3" t="s">
        <v>146</v>
      </c>
      <c r="B43" s="3" t="n">
        <v>0.0277</v>
      </c>
      <c r="C43" s="3" t="n">
        <v>4.664</v>
      </c>
      <c r="D43" s="3" t="s">
        <v>147</v>
      </c>
      <c r="E43" s="3" t="s">
        <v>148</v>
      </c>
    </row>
    <row r="44" customFormat="false" ht="12.75" hidden="false" customHeight="false" outlineLevel="0" collapsed="false">
      <c r="A44" s="3" t="s">
        <v>149</v>
      </c>
      <c r="B44" s="3" t="n">
        <v>0.0145</v>
      </c>
      <c r="C44" s="3" t="n">
        <v>4.596</v>
      </c>
      <c r="D44" s="3" t="s">
        <v>150</v>
      </c>
      <c r="E44" s="3" t="s">
        <v>151</v>
      </c>
    </row>
    <row r="45" customFormat="false" ht="12.75" hidden="false" customHeight="false" outlineLevel="0" collapsed="false">
      <c r="A45" s="3" t="s">
        <v>152</v>
      </c>
      <c r="B45" s="3" t="n">
        <v>0.0201</v>
      </c>
      <c r="C45" s="3" t="n">
        <v>4.578</v>
      </c>
      <c r="D45" s="3" t="s">
        <v>153</v>
      </c>
      <c r="E45" s="3" t="s">
        <v>154</v>
      </c>
    </row>
    <row r="46" customFormat="false" ht="12.75" hidden="false" customHeight="false" outlineLevel="0" collapsed="false">
      <c r="A46" s="3" t="s">
        <v>155</v>
      </c>
      <c r="B46" s="3" t="n">
        <v>0.00643</v>
      </c>
      <c r="C46" s="3" t="n">
        <v>4.564</v>
      </c>
      <c r="D46" s="3" t="s">
        <v>156</v>
      </c>
      <c r="E46" s="3" t="s">
        <v>157</v>
      </c>
    </row>
    <row r="47" customFormat="false" ht="12.75" hidden="false" customHeight="false" outlineLevel="0" collapsed="false">
      <c r="A47" s="3" t="s">
        <v>158</v>
      </c>
      <c r="B47" s="3" t="n">
        <v>0.0162</v>
      </c>
      <c r="C47" s="3" t="n">
        <v>4.508</v>
      </c>
      <c r="D47" s="3" t="s">
        <v>159</v>
      </c>
      <c r="E47" s="3" t="s">
        <v>160</v>
      </c>
    </row>
    <row r="48" customFormat="false" ht="12.75" hidden="false" customHeight="false" outlineLevel="0" collapsed="false">
      <c r="A48" s="3" t="s">
        <v>161</v>
      </c>
      <c r="B48" s="3" t="n">
        <v>0.0169</v>
      </c>
      <c r="C48" s="3" t="n">
        <v>4.481</v>
      </c>
      <c r="D48" s="3" t="s">
        <v>162</v>
      </c>
      <c r="E48" s="3" t="s">
        <v>163</v>
      </c>
    </row>
    <row r="49" customFormat="false" ht="12.75" hidden="false" customHeight="false" outlineLevel="0" collapsed="false">
      <c r="A49" s="3" t="s">
        <v>164</v>
      </c>
      <c r="B49" s="3" t="n">
        <v>0.0151</v>
      </c>
      <c r="C49" s="3" t="n">
        <v>4.475</v>
      </c>
      <c r="D49" s="3" t="s">
        <v>165</v>
      </c>
      <c r="E49" s="3" t="s">
        <v>166</v>
      </c>
    </row>
    <row r="50" customFormat="false" ht="12.75" hidden="false" customHeight="false" outlineLevel="0" collapsed="false">
      <c r="A50" s="3" t="s">
        <v>167</v>
      </c>
      <c r="B50" s="3" t="n">
        <v>0.0295</v>
      </c>
      <c r="C50" s="3" t="n">
        <v>4.423</v>
      </c>
      <c r="D50" s="3" t="s">
        <v>168</v>
      </c>
      <c r="E50" s="3" t="s">
        <v>169</v>
      </c>
    </row>
    <row r="51" customFormat="false" ht="12.75" hidden="false" customHeight="false" outlineLevel="0" collapsed="false">
      <c r="A51" s="3" t="s">
        <v>170</v>
      </c>
      <c r="B51" s="3" t="n">
        <v>0.0287</v>
      </c>
      <c r="C51" s="3" t="n">
        <v>4.4</v>
      </c>
      <c r="D51" s="3" t="s">
        <v>171</v>
      </c>
      <c r="E51" s="3" t="s">
        <v>172</v>
      </c>
    </row>
    <row r="52" customFormat="false" ht="12.75" hidden="false" customHeight="false" outlineLevel="0" collapsed="false">
      <c r="A52" s="3" t="s">
        <v>173</v>
      </c>
      <c r="B52" s="3" t="n">
        <v>0.0337</v>
      </c>
      <c r="C52" s="3" t="n">
        <v>4.373</v>
      </c>
      <c r="D52" s="3" t="s">
        <v>174</v>
      </c>
      <c r="E52" s="3" t="s">
        <v>175</v>
      </c>
    </row>
    <row r="53" customFormat="false" ht="12.75" hidden="false" customHeight="false" outlineLevel="0" collapsed="false">
      <c r="A53" s="3" t="s">
        <v>176</v>
      </c>
      <c r="B53" s="3" t="n">
        <v>0.0276</v>
      </c>
      <c r="C53" s="3" t="n">
        <v>4.332</v>
      </c>
      <c r="D53" s="3" t="s">
        <v>177</v>
      </c>
      <c r="E53" s="3" t="s">
        <v>178</v>
      </c>
    </row>
    <row r="54" customFormat="false" ht="12.75" hidden="false" customHeight="false" outlineLevel="0" collapsed="false">
      <c r="A54" s="3" t="s">
        <v>179</v>
      </c>
      <c r="B54" s="3" t="n">
        <v>0.0433</v>
      </c>
      <c r="C54" s="3" t="n">
        <v>4.311</v>
      </c>
      <c r="D54" s="3" t="s">
        <v>136</v>
      </c>
      <c r="E54" s="3" t="s">
        <v>137</v>
      </c>
    </row>
    <row r="55" customFormat="false" ht="12.75" hidden="false" customHeight="false" outlineLevel="0" collapsed="false">
      <c r="A55" s="3" t="s">
        <v>180</v>
      </c>
      <c r="B55" s="3" t="n">
        <v>0.0479</v>
      </c>
      <c r="C55" s="3" t="n">
        <v>4.298</v>
      </c>
      <c r="D55" s="3" t="s">
        <v>181</v>
      </c>
      <c r="E55" s="3" t="s">
        <v>182</v>
      </c>
    </row>
    <row r="56" customFormat="false" ht="12.75" hidden="false" customHeight="false" outlineLevel="0" collapsed="false">
      <c r="A56" s="3" t="s">
        <v>183</v>
      </c>
      <c r="B56" s="3" t="n">
        <v>0.0114</v>
      </c>
      <c r="C56" s="3" t="n">
        <v>4.251</v>
      </c>
      <c r="D56" s="3" t="s">
        <v>184</v>
      </c>
      <c r="E56" s="3" t="s">
        <v>185</v>
      </c>
    </row>
    <row r="57" customFormat="false" ht="12.75" hidden="false" customHeight="false" outlineLevel="0" collapsed="false">
      <c r="A57" s="3" t="s">
        <v>186</v>
      </c>
      <c r="B57" s="3" t="n">
        <v>0.0478</v>
      </c>
      <c r="C57" s="3" t="n">
        <v>4.232</v>
      </c>
      <c r="D57" s="3" t="s">
        <v>187</v>
      </c>
      <c r="E57" s="3" t="s">
        <v>188</v>
      </c>
    </row>
    <row r="58" customFormat="false" ht="12.75" hidden="false" customHeight="false" outlineLevel="0" collapsed="false">
      <c r="A58" s="3" t="s">
        <v>189</v>
      </c>
      <c r="B58" s="3" t="n">
        <v>0.029</v>
      </c>
      <c r="C58" s="3" t="n">
        <v>4.225</v>
      </c>
      <c r="D58" s="3" t="s">
        <v>190</v>
      </c>
      <c r="E58" s="3" t="s">
        <v>191</v>
      </c>
    </row>
    <row r="59" customFormat="false" ht="12.75" hidden="false" customHeight="false" outlineLevel="0" collapsed="false">
      <c r="A59" s="3" t="s">
        <v>192</v>
      </c>
      <c r="B59" s="3" t="n">
        <v>0.0145</v>
      </c>
      <c r="C59" s="3" t="n">
        <v>4.21</v>
      </c>
      <c r="D59" s="3" t="s">
        <v>17</v>
      </c>
      <c r="E59" s="3" t="s">
        <v>18</v>
      </c>
    </row>
    <row r="60" customFormat="false" ht="12.75" hidden="false" customHeight="false" outlineLevel="0" collapsed="false">
      <c r="A60" s="3" t="s">
        <v>193</v>
      </c>
      <c r="B60" s="3" t="n">
        <v>0.021</v>
      </c>
      <c r="C60" s="3" t="n">
        <v>4.205</v>
      </c>
      <c r="D60" s="3" t="s">
        <v>194</v>
      </c>
      <c r="E60" s="3" t="s">
        <v>195</v>
      </c>
    </row>
    <row r="61" customFormat="false" ht="12.75" hidden="false" customHeight="false" outlineLevel="0" collapsed="false">
      <c r="A61" s="3" t="s">
        <v>196</v>
      </c>
      <c r="B61" s="3" t="n">
        <v>0.0361</v>
      </c>
      <c r="C61" s="3" t="n">
        <v>4.198</v>
      </c>
      <c r="D61" s="3" t="s">
        <v>197</v>
      </c>
      <c r="E61" s="3" t="s">
        <v>198</v>
      </c>
    </row>
    <row r="62" customFormat="false" ht="12.75" hidden="false" customHeight="false" outlineLevel="0" collapsed="false">
      <c r="A62" s="3" t="s">
        <v>199</v>
      </c>
      <c r="B62" s="3" t="n">
        <v>0.0151</v>
      </c>
      <c r="C62" s="3" t="n">
        <v>4.144</v>
      </c>
      <c r="E62" s="3" t="s">
        <v>200</v>
      </c>
    </row>
    <row r="63" customFormat="false" ht="12.75" hidden="false" customHeight="false" outlineLevel="0" collapsed="false">
      <c r="A63" s="3" t="s">
        <v>201</v>
      </c>
      <c r="B63" s="3" t="n">
        <v>0.0413</v>
      </c>
      <c r="C63" s="3" t="n">
        <v>4.135</v>
      </c>
      <c r="D63" s="3" t="s">
        <v>202</v>
      </c>
      <c r="E63" s="3" t="s">
        <v>203</v>
      </c>
    </row>
    <row r="64" customFormat="false" ht="12.75" hidden="false" customHeight="false" outlineLevel="0" collapsed="false">
      <c r="A64" s="3" t="s">
        <v>204</v>
      </c>
      <c r="B64" s="3" t="n">
        <v>0.00725</v>
      </c>
      <c r="C64" s="3" t="n">
        <v>4.117</v>
      </c>
      <c r="D64" s="3" t="s">
        <v>205</v>
      </c>
      <c r="E64" s="3" t="s">
        <v>206</v>
      </c>
    </row>
    <row r="65" customFormat="false" ht="12.75" hidden="false" customHeight="false" outlineLevel="0" collapsed="false">
      <c r="A65" s="3" t="s">
        <v>207</v>
      </c>
      <c r="B65" s="3" t="n">
        <v>0.0135</v>
      </c>
      <c r="C65" s="3" t="n">
        <v>4.115</v>
      </c>
      <c r="D65" s="3" t="s">
        <v>208</v>
      </c>
      <c r="E65" s="3" t="s">
        <v>209</v>
      </c>
    </row>
    <row r="66" customFormat="false" ht="12.75" hidden="false" customHeight="false" outlineLevel="0" collapsed="false">
      <c r="A66" s="3" t="s">
        <v>210</v>
      </c>
      <c r="B66" s="3" t="n">
        <v>0.0103</v>
      </c>
      <c r="C66" s="3" t="n">
        <v>4.111</v>
      </c>
      <c r="D66" s="3" t="s">
        <v>211</v>
      </c>
      <c r="E66" s="3" t="s">
        <v>212</v>
      </c>
    </row>
    <row r="67" customFormat="false" ht="12.75" hidden="false" customHeight="false" outlineLevel="0" collapsed="false">
      <c r="A67" s="3" t="s">
        <v>213</v>
      </c>
      <c r="B67" s="3" t="n">
        <v>0.00879</v>
      </c>
      <c r="C67" s="3" t="n">
        <v>4.086</v>
      </c>
      <c r="D67" s="3" t="s">
        <v>214</v>
      </c>
      <c r="E67" s="3" t="s">
        <v>215</v>
      </c>
    </row>
    <row r="68" customFormat="false" ht="12.75" hidden="false" customHeight="false" outlineLevel="0" collapsed="false">
      <c r="A68" s="3" t="s">
        <v>216</v>
      </c>
      <c r="B68" s="3" t="n">
        <v>0.0156</v>
      </c>
      <c r="C68" s="3" t="n">
        <v>4.049</v>
      </c>
      <c r="D68" s="3" t="s">
        <v>21</v>
      </c>
      <c r="E68" s="3" t="s">
        <v>22</v>
      </c>
    </row>
    <row r="69" customFormat="false" ht="12.75" hidden="false" customHeight="false" outlineLevel="0" collapsed="false">
      <c r="A69" s="3" t="s">
        <v>217</v>
      </c>
      <c r="B69" s="3" t="n">
        <v>0.0195</v>
      </c>
      <c r="C69" s="3" t="n">
        <v>4.02</v>
      </c>
      <c r="D69" s="3" t="s">
        <v>218</v>
      </c>
      <c r="E69" s="3" t="s">
        <v>219</v>
      </c>
    </row>
    <row r="70" customFormat="false" ht="12.75" hidden="false" customHeight="false" outlineLevel="0" collapsed="false">
      <c r="A70" s="3" t="s">
        <v>220</v>
      </c>
      <c r="B70" s="3" t="n">
        <v>0.0271</v>
      </c>
      <c r="C70" s="3" t="n">
        <v>4.008</v>
      </c>
      <c r="D70" s="3" t="s">
        <v>221</v>
      </c>
      <c r="E70" s="3" t="s">
        <v>222</v>
      </c>
    </row>
    <row r="71" customFormat="false" ht="12.75" hidden="false" customHeight="false" outlineLevel="0" collapsed="false">
      <c r="A71" s="3" t="s">
        <v>223</v>
      </c>
      <c r="B71" s="3" t="n">
        <v>0.0455</v>
      </c>
      <c r="C71" s="3" t="n">
        <v>3.974</v>
      </c>
      <c r="D71" s="3" t="s">
        <v>224</v>
      </c>
      <c r="E71" s="3" t="s">
        <v>225</v>
      </c>
    </row>
    <row r="72" customFormat="false" ht="12.75" hidden="false" customHeight="false" outlineLevel="0" collapsed="false">
      <c r="A72" s="3" t="s">
        <v>226</v>
      </c>
      <c r="B72" s="3" t="n">
        <v>0.0245</v>
      </c>
      <c r="C72" s="3" t="n">
        <v>3.971</v>
      </c>
      <c r="D72" s="3" t="s">
        <v>227</v>
      </c>
      <c r="E72" s="8" t="s">
        <v>228</v>
      </c>
    </row>
    <row r="73" customFormat="false" ht="12.75" hidden="false" customHeight="false" outlineLevel="0" collapsed="false">
      <c r="A73" s="3" t="s">
        <v>229</v>
      </c>
      <c r="B73" s="3" t="n">
        <v>0.0224</v>
      </c>
      <c r="C73" s="3" t="n">
        <v>3.947</v>
      </c>
      <c r="D73" s="3" t="s">
        <v>230</v>
      </c>
      <c r="E73" s="3" t="s">
        <v>231</v>
      </c>
    </row>
    <row r="74" customFormat="false" ht="12.75" hidden="false" customHeight="false" outlineLevel="0" collapsed="false">
      <c r="A74" s="3" t="s">
        <v>232</v>
      </c>
      <c r="B74" s="3" t="n">
        <v>0.0251</v>
      </c>
      <c r="C74" s="3" t="n">
        <v>3.927</v>
      </c>
      <c r="D74" s="3" t="s">
        <v>233</v>
      </c>
      <c r="E74" s="3" t="s">
        <v>234</v>
      </c>
    </row>
    <row r="75" customFormat="false" ht="12.75" hidden="false" customHeight="false" outlineLevel="0" collapsed="false">
      <c r="A75" s="3" t="s">
        <v>235</v>
      </c>
      <c r="B75" s="3" t="n">
        <v>0.0438</v>
      </c>
      <c r="C75" s="3" t="n">
        <v>3.913</v>
      </c>
      <c r="D75" s="3" t="s">
        <v>236</v>
      </c>
      <c r="E75" s="3" t="s">
        <v>237</v>
      </c>
    </row>
    <row r="76" customFormat="false" ht="12.75" hidden="false" customHeight="false" outlineLevel="0" collapsed="false">
      <c r="A76" s="3" t="s">
        <v>238</v>
      </c>
      <c r="B76" s="3" t="n">
        <v>0.00693</v>
      </c>
      <c r="C76" s="3" t="n">
        <v>3.903</v>
      </c>
      <c r="D76" s="3" t="s">
        <v>239</v>
      </c>
      <c r="E76" s="3" t="s">
        <v>240</v>
      </c>
    </row>
    <row r="77" customFormat="false" ht="12.75" hidden="false" customHeight="false" outlineLevel="0" collapsed="false">
      <c r="A77" s="3" t="s">
        <v>241</v>
      </c>
      <c r="B77" s="3" t="n">
        <v>0.0296</v>
      </c>
      <c r="C77" s="3" t="n">
        <v>3.882</v>
      </c>
      <c r="D77" s="3" t="s">
        <v>242</v>
      </c>
      <c r="E77" s="3" t="s">
        <v>243</v>
      </c>
    </row>
    <row r="78" customFormat="false" ht="12.75" hidden="false" customHeight="false" outlineLevel="0" collapsed="false">
      <c r="A78" s="3" t="s">
        <v>244</v>
      </c>
      <c r="B78" s="3" t="n">
        <v>0.0403</v>
      </c>
      <c r="C78" s="3" t="n">
        <v>3.878</v>
      </c>
      <c r="D78" s="3" t="s">
        <v>245</v>
      </c>
      <c r="E78" s="3" t="s">
        <v>246</v>
      </c>
    </row>
    <row r="79" customFormat="false" ht="12.75" hidden="false" customHeight="false" outlineLevel="0" collapsed="false">
      <c r="A79" s="3" t="s">
        <v>247</v>
      </c>
      <c r="B79" s="3" t="n">
        <v>0.0471</v>
      </c>
      <c r="C79" s="3" t="n">
        <v>3.852</v>
      </c>
      <c r="D79" s="3" t="s">
        <v>248</v>
      </c>
      <c r="E79" s="3" t="s">
        <v>249</v>
      </c>
    </row>
    <row r="80" customFormat="false" ht="12.75" hidden="false" customHeight="false" outlineLevel="0" collapsed="false">
      <c r="A80" s="3" t="s">
        <v>250</v>
      </c>
      <c r="B80" s="3" t="n">
        <v>0.00879</v>
      </c>
      <c r="C80" s="3" t="n">
        <v>3.832</v>
      </c>
      <c r="D80" s="3" t="s">
        <v>251</v>
      </c>
      <c r="E80" s="3" t="s">
        <v>252</v>
      </c>
    </row>
    <row r="81" customFormat="false" ht="12.75" hidden="false" customHeight="false" outlineLevel="0" collapsed="false">
      <c r="A81" s="3" t="s">
        <v>253</v>
      </c>
      <c r="B81" s="3" t="n">
        <v>0.0216</v>
      </c>
      <c r="C81" s="3" t="n">
        <v>3.83</v>
      </c>
      <c r="E81" s="3" t="s">
        <v>254</v>
      </c>
    </row>
    <row r="82" customFormat="false" ht="12.75" hidden="false" customHeight="false" outlineLevel="0" collapsed="false">
      <c r="A82" s="3" t="s">
        <v>255</v>
      </c>
      <c r="B82" s="3" t="n">
        <v>0.0169</v>
      </c>
      <c r="C82" s="3" t="n">
        <v>3.829</v>
      </c>
      <c r="D82" s="3" t="s">
        <v>256</v>
      </c>
      <c r="E82" s="3" t="s">
        <v>257</v>
      </c>
    </row>
    <row r="83" customFormat="false" ht="12.75" hidden="false" customHeight="false" outlineLevel="0" collapsed="false">
      <c r="A83" s="3" t="s">
        <v>258</v>
      </c>
      <c r="B83" s="3" t="n">
        <v>0.0495</v>
      </c>
      <c r="C83" s="3" t="n">
        <v>3.818</v>
      </c>
      <c r="D83" s="3" t="s">
        <v>259</v>
      </c>
      <c r="E83" s="3" t="s">
        <v>260</v>
      </c>
    </row>
    <row r="84" customFormat="false" ht="12.75" hidden="false" customHeight="false" outlineLevel="0" collapsed="false">
      <c r="A84" s="3" t="s">
        <v>261</v>
      </c>
      <c r="B84" s="3" t="n">
        <v>0.0273</v>
      </c>
      <c r="C84" s="3" t="n">
        <v>3.815</v>
      </c>
      <c r="D84" s="3" t="s">
        <v>58</v>
      </c>
      <c r="E84" s="3" t="s">
        <v>262</v>
      </c>
    </row>
    <row r="85" customFormat="false" ht="12.75" hidden="false" customHeight="false" outlineLevel="0" collapsed="false">
      <c r="A85" s="3" t="s">
        <v>263</v>
      </c>
      <c r="B85" s="3" t="n">
        <v>0.0112</v>
      </c>
      <c r="C85" s="3" t="n">
        <v>3.803</v>
      </c>
      <c r="D85" s="3" t="s">
        <v>13</v>
      </c>
      <c r="E85" s="3" t="s">
        <v>14</v>
      </c>
    </row>
    <row r="86" customFormat="false" ht="12.75" hidden="false" customHeight="false" outlineLevel="0" collapsed="false">
      <c r="A86" s="3" t="s">
        <v>264</v>
      </c>
      <c r="B86" s="3" t="n">
        <v>0.0259</v>
      </c>
      <c r="C86" s="3" t="n">
        <v>3.789</v>
      </c>
      <c r="D86" s="3" t="s">
        <v>265</v>
      </c>
      <c r="E86" s="3" t="s">
        <v>266</v>
      </c>
    </row>
    <row r="87" customFormat="false" ht="12.75" hidden="false" customHeight="false" outlineLevel="0" collapsed="false">
      <c r="A87" s="3" t="s">
        <v>267</v>
      </c>
      <c r="B87" s="3" t="n">
        <v>0.00739</v>
      </c>
      <c r="C87" s="3" t="n">
        <v>3.787</v>
      </c>
      <c r="D87" s="3" t="s">
        <v>268</v>
      </c>
      <c r="E87" s="3" t="s">
        <v>269</v>
      </c>
    </row>
    <row r="88" customFormat="false" ht="12.75" hidden="false" customHeight="false" outlineLevel="0" collapsed="false">
      <c r="A88" s="3" t="s">
        <v>270</v>
      </c>
      <c r="B88" s="3" t="n">
        <v>0.0258</v>
      </c>
      <c r="C88" s="3" t="n">
        <v>3.762</v>
      </c>
      <c r="D88" s="3" t="s">
        <v>271</v>
      </c>
      <c r="E88" s="3" t="s">
        <v>272</v>
      </c>
    </row>
    <row r="89" customFormat="false" ht="12.75" hidden="false" customHeight="false" outlineLevel="0" collapsed="false">
      <c r="A89" s="3" t="s">
        <v>273</v>
      </c>
      <c r="B89" s="3" t="n">
        <v>0.0193</v>
      </c>
      <c r="C89" s="3" t="n">
        <v>3.756</v>
      </c>
      <c r="D89" s="3" t="s">
        <v>274</v>
      </c>
      <c r="E89" s="3" t="s">
        <v>275</v>
      </c>
    </row>
    <row r="90" customFormat="false" ht="12.75" hidden="false" customHeight="false" outlineLevel="0" collapsed="false">
      <c r="A90" s="3" t="s">
        <v>276</v>
      </c>
      <c r="B90" s="3" t="n">
        <v>0.0192</v>
      </c>
      <c r="C90" s="3" t="n">
        <v>3.753</v>
      </c>
      <c r="D90" s="3" t="s">
        <v>277</v>
      </c>
      <c r="E90" s="3" t="s">
        <v>278</v>
      </c>
    </row>
    <row r="91" customFormat="false" ht="12.75" hidden="false" customHeight="false" outlineLevel="0" collapsed="false">
      <c r="A91" s="3" t="s">
        <v>279</v>
      </c>
      <c r="B91" s="3" t="n">
        <v>0.0123</v>
      </c>
      <c r="C91" s="3" t="n">
        <v>3.743</v>
      </c>
      <c r="D91" s="3" t="s">
        <v>280</v>
      </c>
      <c r="E91" s="3" t="s">
        <v>281</v>
      </c>
    </row>
    <row r="92" customFormat="false" ht="12.75" hidden="false" customHeight="false" outlineLevel="0" collapsed="false">
      <c r="A92" s="3" t="s">
        <v>282</v>
      </c>
      <c r="B92" s="3" t="n">
        <v>0.0364</v>
      </c>
      <c r="C92" s="3" t="n">
        <v>3.74</v>
      </c>
      <c r="D92" s="3" t="s">
        <v>283</v>
      </c>
      <c r="E92" s="3" t="s">
        <v>284</v>
      </c>
    </row>
    <row r="93" customFormat="false" ht="12.75" hidden="false" customHeight="false" outlineLevel="0" collapsed="false">
      <c r="A93" s="3" t="s">
        <v>285</v>
      </c>
      <c r="B93" s="3" t="n">
        <v>0.00706</v>
      </c>
      <c r="C93" s="3" t="n">
        <v>3.733</v>
      </c>
      <c r="D93" s="3" t="s">
        <v>286</v>
      </c>
      <c r="E93" s="3" t="s">
        <v>287</v>
      </c>
    </row>
    <row r="94" customFormat="false" ht="12.75" hidden="false" customHeight="false" outlineLevel="0" collapsed="false">
      <c r="A94" s="3" t="s">
        <v>288</v>
      </c>
      <c r="B94" s="3" t="n">
        <v>0.0275</v>
      </c>
      <c r="C94" s="3" t="n">
        <v>3.722</v>
      </c>
      <c r="D94" s="3" t="s">
        <v>289</v>
      </c>
      <c r="E94" s="3" t="s">
        <v>290</v>
      </c>
    </row>
    <row r="95" customFormat="false" ht="12.75" hidden="false" customHeight="false" outlineLevel="0" collapsed="false">
      <c r="A95" s="3" t="s">
        <v>291</v>
      </c>
      <c r="B95" s="3" t="n">
        <v>0.0365</v>
      </c>
      <c r="C95" s="3" t="n">
        <v>3.712</v>
      </c>
      <c r="D95" s="3" t="s">
        <v>292</v>
      </c>
      <c r="E95" s="3" t="s">
        <v>293</v>
      </c>
    </row>
    <row r="96" customFormat="false" ht="12.75" hidden="false" customHeight="false" outlineLevel="0" collapsed="false">
      <c r="A96" s="3" t="s">
        <v>294</v>
      </c>
      <c r="B96" s="3" t="n">
        <v>0.0321</v>
      </c>
      <c r="C96" s="3" t="n">
        <v>3.71</v>
      </c>
      <c r="D96" s="3" t="s">
        <v>295</v>
      </c>
      <c r="E96" s="3" t="s">
        <v>296</v>
      </c>
    </row>
    <row r="97" customFormat="false" ht="12.75" hidden="false" customHeight="false" outlineLevel="0" collapsed="false">
      <c r="A97" s="3" t="s">
        <v>297</v>
      </c>
      <c r="B97" s="3" t="n">
        <v>0.0348</v>
      </c>
      <c r="C97" s="3" t="n">
        <v>3.693</v>
      </c>
      <c r="D97" s="3" t="s">
        <v>298</v>
      </c>
      <c r="E97" s="3" t="s">
        <v>299</v>
      </c>
    </row>
    <row r="98" customFormat="false" ht="12.75" hidden="false" customHeight="false" outlineLevel="0" collapsed="false">
      <c r="A98" s="3" t="s">
        <v>300</v>
      </c>
      <c r="B98" s="3" t="n">
        <v>0.00115</v>
      </c>
      <c r="C98" s="3" t="n">
        <v>3.693</v>
      </c>
      <c r="D98" s="3" t="s">
        <v>301</v>
      </c>
      <c r="E98" s="3" t="s">
        <v>302</v>
      </c>
    </row>
    <row r="99" customFormat="false" ht="12.75" hidden="false" customHeight="false" outlineLevel="0" collapsed="false">
      <c r="A99" s="3" t="s">
        <v>303</v>
      </c>
      <c r="B99" s="3" t="n">
        <v>0.00488</v>
      </c>
      <c r="C99" s="3" t="n">
        <v>3.689</v>
      </c>
      <c r="E99" s="3" t="s">
        <v>304</v>
      </c>
    </row>
    <row r="100" customFormat="false" ht="12.75" hidden="false" customHeight="false" outlineLevel="0" collapsed="false">
      <c r="A100" s="3" t="s">
        <v>305</v>
      </c>
      <c r="B100" s="3" t="n">
        <v>0.00573</v>
      </c>
      <c r="C100" s="3" t="n">
        <v>3.681</v>
      </c>
      <c r="D100" s="3" t="s">
        <v>306</v>
      </c>
      <c r="E100" s="3" t="s">
        <v>307</v>
      </c>
    </row>
    <row r="101" customFormat="false" ht="12.75" hidden="false" customHeight="false" outlineLevel="0" collapsed="false">
      <c r="A101" s="3" t="s">
        <v>308</v>
      </c>
      <c r="B101" s="3" t="n">
        <v>0.00455</v>
      </c>
      <c r="C101" s="3" t="n">
        <v>3.675</v>
      </c>
      <c r="D101" s="3" t="s">
        <v>309</v>
      </c>
      <c r="E101" s="3" t="s">
        <v>310</v>
      </c>
    </row>
    <row r="102" customFormat="false" ht="12.75" hidden="false" customHeight="false" outlineLevel="0" collapsed="false">
      <c r="A102" s="3" t="s">
        <v>311</v>
      </c>
      <c r="B102" s="3" t="n">
        <v>0.0341</v>
      </c>
      <c r="C102" s="3" t="n">
        <v>3.656</v>
      </c>
      <c r="D102" s="3" t="s">
        <v>312</v>
      </c>
      <c r="E102" s="3" t="s">
        <v>313</v>
      </c>
    </row>
    <row r="103" customFormat="false" ht="12.75" hidden="false" customHeight="false" outlineLevel="0" collapsed="false">
      <c r="A103" s="3" t="s">
        <v>314</v>
      </c>
      <c r="B103" s="3" t="n">
        <v>0.0135</v>
      </c>
      <c r="C103" s="3" t="n">
        <v>3.646</v>
      </c>
      <c r="D103" s="3" t="s">
        <v>315</v>
      </c>
      <c r="E103" s="3" t="s">
        <v>316</v>
      </c>
    </row>
    <row r="104" customFormat="false" ht="12.75" hidden="false" customHeight="false" outlineLevel="0" collapsed="false">
      <c r="A104" s="3" t="s">
        <v>317</v>
      </c>
      <c r="B104" s="3" t="n">
        <v>0.0469</v>
      </c>
      <c r="C104" s="3" t="n">
        <v>3.642</v>
      </c>
      <c r="D104" s="3" t="s">
        <v>318</v>
      </c>
      <c r="E104" s="3" t="s">
        <v>319</v>
      </c>
    </row>
    <row r="105" customFormat="false" ht="12.75" hidden="false" customHeight="false" outlineLevel="0" collapsed="false">
      <c r="A105" s="3" t="s">
        <v>320</v>
      </c>
      <c r="B105" s="3" t="n">
        <v>0.0431</v>
      </c>
      <c r="C105" s="3" t="n">
        <v>3.634</v>
      </c>
      <c r="D105" s="3" t="s">
        <v>321</v>
      </c>
      <c r="E105" s="3" t="s">
        <v>322</v>
      </c>
    </row>
    <row r="106" customFormat="false" ht="12.75" hidden="false" customHeight="false" outlineLevel="0" collapsed="false">
      <c r="A106" s="3" t="s">
        <v>323</v>
      </c>
      <c r="B106" s="3" t="n">
        <v>0.0234</v>
      </c>
      <c r="C106" s="3" t="n">
        <v>3.628</v>
      </c>
      <c r="D106" s="3" t="s">
        <v>324</v>
      </c>
      <c r="E106" s="3" t="s">
        <v>325</v>
      </c>
    </row>
    <row r="107" customFormat="false" ht="12.75" hidden="false" customHeight="false" outlineLevel="0" collapsed="false">
      <c r="A107" s="3" t="s">
        <v>326</v>
      </c>
      <c r="B107" s="3" t="n">
        <v>0.0277</v>
      </c>
      <c r="C107" s="3" t="n">
        <v>3.591</v>
      </c>
      <c r="D107" s="3" t="s">
        <v>327</v>
      </c>
      <c r="E107" s="3" t="s">
        <v>328</v>
      </c>
    </row>
    <row r="108" customFormat="false" ht="12.75" hidden="false" customHeight="false" outlineLevel="0" collapsed="false">
      <c r="A108" s="3" t="s">
        <v>329</v>
      </c>
      <c r="B108" s="3" t="n">
        <v>0.0471</v>
      </c>
      <c r="C108" s="3" t="n">
        <v>3.585</v>
      </c>
      <c r="D108" s="3" t="s">
        <v>330</v>
      </c>
      <c r="E108" s="3" t="s">
        <v>331</v>
      </c>
    </row>
    <row r="109" customFormat="false" ht="12.75" hidden="false" customHeight="false" outlineLevel="0" collapsed="false">
      <c r="A109" s="3" t="s">
        <v>332</v>
      </c>
      <c r="B109" s="3" t="n">
        <v>0.00232</v>
      </c>
      <c r="C109" s="3" t="n">
        <v>3.58</v>
      </c>
      <c r="D109" s="3" t="s">
        <v>333</v>
      </c>
      <c r="E109" s="3" t="s">
        <v>334</v>
      </c>
    </row>
    <row r="110" customFormat="false" ht="12.75" hidden="false" customHeight="false" outlineLevel="0" collapsed="false">
      <c r="A110" s="3" t="s">
        <v>335</v>
      </c>
      <c r="B110" s="3" t="n">
        <v>0.0228</v>
      </c>
      <c r="C110" s="3" t="n">
        <v>3.568</v>
      </c>
      <c r="D110" s="3" t="s">
        <v>336</v>
      </c>
      <c r="E110" s="3" t="s">
        <v>337</v>
      </c>
    </row>
    <row r="111" customFormat="false" ht="12.75" hidden="false" customHeight="false" outlineLevel="0" collapsed="false">
      <c r="A111" s="3" t="s">
        <v>338</v>
      </c>
      <c r="B111" s="3" t="n">
        <v>0.0459</v>
      </c>
      <c r="C111" s="3" t="n">
        <v>3.565</v>
      </c>
      <c r="D111" s="3" t="s">
        <v>339</v>
      </c>
      <c r="E111" s="3" t="s">
        <v>340</v>
      </c>
    </row>
    <row r="112" customFormat="false" ht="12.75" hidden="false" customHeight="false" outlineLevel="0" collapsed="false">
      <c r="A112" s="3" t="s">
        <v>341</v>
      </c>
      <c r="B112" s="3" t="n">
        <v>0.00788</v>
      </c>
      <c r="C112" s="3" t="n">
        <v>3.554</v>
      </c>
      <c r="D112" s="3" t="s">
        <v>342</v>
      </c>
      <c r="E112" s="3" t="s">
        <v>343</v>
      </c>
    </row>
    <row r="113" customFormat="false" ht="12.75" hidden="false" customHeight="false" outlineLevel="0" collapsed="false">
      <c r="A113" s="3" t="s">
        <v>344</v>
      </c>
      <c r="B113" s="3" t="n">
        <v>0.00879</v>
      </c>
      <c r="C113" s="3" t="n">
        <v>3.524</v>
      </c>
      <c r="D113" s="3" t="s">
        <v>345</v>
      </c>
      <c r="E113" s="3" t="s">
        <v>346</v>
      </c>
    </row>
    <row r="114" customFormat="false" ht="12.75" hidden="false" customHeight="false" outlineLevel="0" collapsed="false">
      <c r="A114" s="3" t="s">
        <v>347</v>
      </c>
      <c r="B114" s="3" t="n">
        <v>0.0291</v>
      </c>
      <c r="C114" s="3" t="n">
        <v>3.522</v>
      </c>
      <c r="D114" s="3" t="s">
        <v>348</v>
      </c>
      <c r="E114" s="3" t="s">
        <v>349</v>
      </c>
    </row>
    <row r="115" customFormat="false" ht="12.75" hidden="false" customHeight="false" outlineLevel="0" collapsed="false">
      <c r="A115" s="3" t="s">
        <v>350</v>
      </c>
      <c r="B115" s="3" t="n">
        <v>0.0137</v>
      </c>
      <c r="C115" s="3" t="n">
        <v>3.519</v>
      </c>
      <c r="D115" s="3" t="s">
        <v>351</v>
      </c>
      <c r="E115" s="3" t="s">
        <v>352</v>
      </c>
    </row>
    <row r="116" customFormat="false" ht="12.75" hidden="false" customHeight="false" outlineLevel="0" collapsed="false">
      <c r="A116" s="3" t="s">
        <v>353</v>
      </c>
      <c r="B116" s="3" t="n">
        <v>0.00485</v>
      </c>
      <c r="C116" s="3" t="n">
        <v>3.475</v>
      </c>
      <c r="D116" s="3" t="s">
        <v>354</v>
      </c>
      <c r="E116" s="3" t="s">
        <v>355</v>
      </c>
    </row>
    <row r="117" customFormat="false" ht="12.75" hidden="false" customHeight="false" outlineLevel="0" collapsed="false">
      <c r="A117" s="3" t="s">
        <v>356</v>
      </c>
      <c r="B117" s="3" t="n">
        <v>0.0478</v>
      </c>
      <c r="C117" s="3" t="n">
        <v>3.472</v>
      </c>
      <c r="D117" s="3" t="s">
        <v>357</v>
      </c>
      <c r="E117" s="3" t="s">
        <v>358</v>
      </c>
    </row>
    <row r="118" customFormat="false" ht="12.75" hidden="false" customHeight="false" outlineLevel="0" collapsed="false">
      <c r="A118" s="3" t="s">
        <v>359</v>
      </c>
      <c r="B118" s="3" t="n">
        <v>0.0324</v>
      </c>
      <c r="C118" s="3" t="n">
        <v>3.442</v>
      </c>
      <c r="D118" s="3" t="s">
        <v>360</v>
      </c>
      <c r="E118" s="3" t="s">
        <v>361</v>
      </c>
    </row>
    <row r="119" customFormat="false" ht="12.75" hidden="false" customHeight="false" outlineLevel="0" collapsed="false">
      <c r="A119" s="3" t="s">
        <v>362</v>
      </c>
      <c r="B119" s="3" t="n">
        <v>0.0457</v>
      </c>
      <c r="C119" s="3" t="n">
        <v>3.419</v>
      </c>
      <c r="D119" s="3" t="s">
        <v>363</v>
      </c>
      <c r="E119" s="3" t="s">
        <v>364</v>
      </c>
    </row>
    <row r="120" customFormat="false" ht="12.75" hidden="false" customHeight="false" outlineLevel="0" collapsed="false">
      <c r="A120" s="3" t="s">
        <v>365</v>
      </c>
      <c r="B120" s="3" t="n">
        <v>0.0177</v>
      </c>
      <c r="C120" s="3" t="n">
        <v>3.407</v>
      </c>
      <c r="D120" s="3" t="s">
        <v>366</v>
      </c>
      <c r="E120" s="3" t="s">
        <v>367</v>
      </c>
    </row>
    <row r="121" customFormat="false" ht="12.75" hidden="false" customHeight="false" outlineLevel="0" collapsed="false">
      <c r="A121" s="3" t="s">
        <v>368</v>
      </c>
      <c r="B121" s="3" t="n">
        <v>0.0364</v>
      </c>
      <c r="C121" s="3" t="n">
        <v>3.405</v>
      </c>
      <c r="D121" s="3" t="s">
        <v>369</v>
      </c>
      <c r="E121" s="3" t="s">
        <v>370</v>
      </c>
    </row>
    <row r="122" customFormat="false" ht="12.75" hidden="false" customHeight="false" outlineLevel="0" collapsed="false">
      <c r="A122" s="3" t="s">
        <v>371</v>
      </c>
      <c r="B122" s="3" t="n">
        <v>0.047</v>
      </c>
      <c r="C122" s="3" t="n">
        <v>3.404</v>
      </c>
      <c r="D122" s="3" t="s">
        <v>136</v>
      </c>
      <c r="E122" s="3" t="s">
        <v>137</v>
      </c>
    </row>
    <row r="123" customFormat="false" ht="12.75" hidden="false" customHeight="false" outlineLevel="0" collapsed="false">
      <c r="A123" s="3" t="s">
        <v>372</v>
      </c>
      <c r="B123" s="3" t="n">
        <v>0.0344</v>
      </c>
      <c r="C123" s="3" t="n">
        <v>3.377</v>
      </c>
      <c r="D123" s="3" t="s">
        <v>373</v>
      </c>
      <c r="E123" s="3" t="s">
        <v>374</v>
      </c>
    </row>
    <row r="124" customFormat="false" ht="12.75" hidden="false" customHeight="false" outlineLevel="0" collapsed="false">
      <c r="A124" s="3" t="s">
        <v>375</v>
      </c>
      <c r="B124" s="3" t="n">
        <v>0.0281</v>
      </c>
      <c r="C124" s="3" t="n">
        <v>3.374</v>
      </c>
      <c r="D124" s="3" t="s">
        <v>376</v>
      </c>
      <c r="E124" s="3" t="s">
        <v>377</v>
      </c>
    </row>
    <row r="125" customFormat="false" ht="12.75" hidden="false" customHeight="false" outlineLevel="0" collapsed="false">
      <c r="A125" s="3" t="s">
        <v>378</v>
      </c>
      <c r="B125" s="3" t="n">
        <v>0.0306</v>
      </c>
      <c r="C125" s="3" t="n">
        <v>3.316</v>
      </c>
      <c r="D125" s="3" t="s">
        <v>379</v>
      </c>
      <c r="E125" s="3" t="s">
        <v>380</v>
      </c>
    </row>
    <row r="126" customFormat="false" ht="12.75" hidden="false" customHeight="false" outlineLevel="0" collapsed="false">
      <c r="A126" s="3" t="s">
        <v>381</v>
      </c>
      <c r="B126" s="3" t="n">
        <v>0.00641</v>
      </c>
      <c r="C126" s="3" t="n">
        <v>3.315</v>
      </c>
      <c r="D126" s="3" t="s">
        <v>382</v>
      </c>
      <c r="E126" s="3" t="s">
        <v>383</v>
      </c>
    </row>
    <row r="127" customFormat="false" ht="12.75" hidden="false" customHeight="false" outlineLevel="0" collapsed="false">
      <c r="A127" s="3" t="s">
        <v>384</v>
      </c>
      <c r="B127" s="3" t="n">
        <v>0.0128</v>
      </c>
      <c r="C127" s="3" t="n">
        <v>3.292</v>
      </c>
      <c r="D127" s="3" t="s">
        <v>385</v>
      </c>
      <c r="E127" s="3" t="s">
        <v>386</v>
      </c>
    </row>
    <row r="128" customFormat="false" ht="12.75" hidden="false" customHeight="false" outlineLevel="0" collapsed="false">
      <c r="A128" s="3" t="s">
        <v>387</v>
      </c>
      <c r="B128" s="3" t="n">
        <v>0.0139</v>
      </c>
      <c r="C128" s="3" t="n">
        <v>3.256</v>
      </c>
      <c r="D128" s="3" t="s">
        <v>388</v>
      </c>
      <c r="E128" s="3" t="s">
        <v>389</v>
      </c>
    </row>
    <row r="129" customFormat="false" ht="12.75" hidden="false" customHeight="false" outlineLevel="0" collapsed="false">
      <c r="A129" s="3" t="s">
        <v>390</v>
      </c>
      <c r="B129" s="3" t="n">
        <v>0.0354</v>
      </c>
      <c r="C129" s="3" t="n">
        <v>3.24</v>
      </c>
      <c r="D129" s="3" t="s">
        <v>391</v>
      </c>
      <c r="E129" s="3" t="s">
        <v>392</v>
      </c>
    </row>
    <row r="130" customFormat="false" ht="12.75" hidden="false" customHeight="false" outlineLevel="0" collapsed="false">
      <c r="A130" s="3" t="s">
        <v>393</v>
      </c>
      <c r="B130" s="3" t="n">
        <v>0.00824</v>
      </c>
      <c r="C130" s="3" t="n">
        <v>3.237</v>
      </c>
      <c r="D130" s="3" t="s">
        <v>394</v>
      </c>
      <c r="E130" s="3" t="s">
        <v>395</v>
      </c>
    </row>
    <row r="131" customFormat="false" ht="12.75" hidden="false" customHeight="false" outlineLevel="0" collapsed="false">
      <c r="A131" s="3" t="s">
        <v>396</v>
      </c>
      <c r="B131" s="3" t="n">
        <v>0.028</v>
      </c>
      <c r="C131" s="3" t="n">
        <v>3.219</v>
      </c>
      <c r="D131" s="3" t="s">
        <v>397</v>
      </c>
      <c r="E131" s="3" t="s">
        <v>398</v>
      </c>
    </row>
    <row r="132" customFormat="false" ht="12.75" hidden="false" customHeight="false" outlineLevel="0" collapsed="false">
      <c r="A132" s="3" t="s">
        <v>399</v>
      </c>
      <c r="B132" s="3" t="n">
        <v>0.0407</v>
      </c>
      <c r="C132" s="3" t="n">
        <v>3.211</v>
      </c>
      <c r="D132" s="3" t="s">
        <v>400</v>
      </c>
      <c r="E132" s="3" t="s">
        <v>401</v>
      </c>
    </row>
    <row r="133" customFormat="false" ht="12.75" hidden="false" customHeight="false" outlineLevel="0" collapsed="false">
      <c r="A133" s="3" t="s">
        <v>402</v>
      </c>
      <c r="B133" s="3" t="n">
        <v>0.0163</v>
      </c>
      <c r="C133" s="3" t="n">
        <v>3.207</v>
      </c>
      <c r="D133" s="3" t="s">
        <v>403</v>
      </c>
      <c r="E133" s="3" t="s">
        <v>404</v>
      </c>
    </row>
    <row r="134" customFormat="false" ht="12.75" hidden="false" customHeight="false" outlineLevel="0" collapsed="false">
      <c r="A134" s="3" t="s">
        <v>405</v>
      </c>
      <c r="B134" s="3" t="n">
        <v>0.00788</v>
      </c>
      <c r="C134" s="3" t="n">
        <v>3.2</v>
      </c>
      <c r="D134" s="3" t="s">
        <v>406</v>
      </c>
      <c r="E134" s="3" t="s">
        <v>407</v>
      </c>
    </row>
    <row r="135" customFormat="false" ht="12.75" hidden="false" customHeight="false" outlineLevel="0" collapsed="false">
      <c r="A135" s="3" t="s">
        <v>408</v>
      </c>
      <c r="B135" s="3" t="n">
        <v>0.0188</v>
      </c>
      <c r="C135" s="3" t="n">
        <v>3.181</v>
      </c>
      <c r="D135" s="3" t="s">
        <v>409</v>
      </c>
      <c r="E135" s="3" t="s">
        <v>410</v>
      </c>
    </row>
    <row r="136" customFormat="false" ht="12.75" hidden="false" customHeight="false" outlineLevel="0" collapsed="false">
      <c r="A136" s="3" t="s">
        <v>411</v>
      </c>
      <c r="B136" s="3" t="n">
        <v>0.0269</v>
      </c>
      <c r="C136" s="3" t="n">
        <v>3.18</v>
      </c>
      <c r="D136" s="3" t="s">
        <v>412</v>
      </c>
      <c r="E136" s="3" t="s">
        <v>413</v>
      </c>
    </row>
    <row r="137" customFormat="false" ht="12.75" hidden="false" customHeight="false" outlineLevel="0" collapsed="false">
      <c r="A137" s="3" t="s">
        <v>414</v>
      </c>
      <c r="B137" s="3" t="n">
        <v>0.0411</v>
      </c>
      <c r="C137" s="3" t="n">
        <v>3.158</v>
      </c>
      <c r="D137" s="3" t="s">
        <v>415</v>
      </c>
      <c r="E137" s="3" t="s">
        <v>416</v>
      </c>
    </row>
    <row r="138" customFormat="false" ht="12.75" hidden="false" customHeight="false" outlineLevel="0" collapsed="false">
      <c r="A138" s="3" t="s">
        <v>417</v>
      </c>
      <c r="B138" s="3" t="n">
        <v>0.0405</v>
      </c>
      <c r="C138" s="3" t="n">
        <v>3.105</v>
      </c>
      <c r="D138" s="3" t="s">
        <v>418</v>
      </c>
      <c r="E138" s="3" t="s">
        <v>419</v>
      </c>
    </row>
    <row r="139" customFormat="false" ht="12.75" hidden="false" customHeight="false" outlineLevel="0" collapsed="false">
      <c r="A139" s="3" t="s">
        <v>420</v>
      </c>
      <c r="B139" s="3" t="n">
        <v>0.0427</v>
      </c>
      <c r="C139" s="3" t="n">
        <v>3.105</v>
      </c>
      <c r="D139" s="3" t="s">
        <v>421</v>
      </c>
      <c r="E139" s="3" t="s">
        <v>422</v>
      </c>
    </row>
    <row r="140" customFormat="false" ht="12.75" hidden="false" customHeight="false" outlineLevel="0" collapsed="false">
      <c r="A140" s="3" t="s">
        <v>423</v>
      </c>
      <c r="B140" s="3" t="n">
        <v>0.0288</v>
      </c>
      <c r="C140" s="3" t="n">
        <v>3.098</v>
      </c>
      <c r="D140" s="3" t="s">
        <v>424</v>
      </c>
      <c r="E140" s="3" t="s">
        <v>425</v>
      </c>
    </row>
    <row r="141" customFormat="false" ht="12.75" hidden="false" customHeight="false" outlineLevel="0" collapsed="false">
      <c r="A141" s="3" t="s">
        <v>426</v>
      </c>
      <c r="B141" s="3" t="n">
        <v>0.0399</v>
      </c>
      <c r="C141" s="3" t="n">
        <v>3.079</v>
      </c>
      <c r="D141" s="3" t="s">
        <v>427</v>
      </c>
      <c r="E141" s="3" t="s">
        <v>428</v>
      </c>
    </row>
    <row r="142" customFormat="false" ht="12.75" hidden="false" customHeight="false" outlineLevel="0" collapsed="false">
      <c r="A142" s="3" t="s">
        <v>429</v>
      </c>
      <c r="B142" s="3" t="n">
        <v>0.0251</v>
      </c>
      <c r="C142" s="3" t="n">
        <v>3.077</v>
      </c>
      <c r="D142" s="3" t="s">
        <v>430</v>
      </c>
      <c r="E142" s="3" t="s">
        <v>431</v>
      </c>
    </row>
    <row r="143" customFormat="false" ht="12.75" hidden="false" customHeight="false" outlineLevel="0" collapsed="false">
      <c r="A143" s="3" t="s">
        <v>432</v>
      </c>
      <c r="B143" s="3" t="n">
        <v>0.0115</v>
      </c>
      <c r="C143" s="3" t="n">
        <v>3.056</v>
      </c>
      <c r="D143" s="3" t="s">
        <v>433</v>
      </c>
      <c r="E143" s="3" t="s">
        <v>434</v>
      </c>
    </row>
    <row r="144" customFormat="false" ht="12.75" hidden="false" customHeight="false" outlineLevel="0" collapsed="false">
      <c r="A144" s="3" t="s">
        <v>435</v>
      </c>
      <c r="B144" s="3" t="n">
        <v>0.0073</v>
      </c>
      <c r="C144" s="3" t="n">
        <v>3.054</v>
      </c>
      <c r="E144" s="3" t="s">
        <v>436</v>
      </c>
    </row>
    <row r="145" customFormat="false" ht="12.75" hidden="false" customHeight="false" outlineLevel="0" collapsed="false">
      <c r="A145" s="3" t="s">
        <v>437</v>
      </c>
      <c r="B145" s="3" t="n">
        <v>0.0223</v>
      </c>
      <c r="C145" s="3" t="n">
        <v>3.045</v>
      </c>
      <c r="D145" s="3" t="s">
        <v>438</v>
      </c>
      <c r="E145" s="3" t="s">
        <v>439</v>
      </c>
    </row>
    <row r="146" customFormat="false" ht="12.75" hidden="false" customHeight="false" outlineLevel="0" collapsed="false">
      <c r="A146" s="3" t="s">
        <v>440</v>
      </c>
      <c r="B146" s="3" t="n">
        <v>0.0365</v>
      </c>
      <c r="C146" s="3" t="n">
        <v>3.038</v>
      </c>
      <c r="D146" s="3" t="s">
        <v>441</v>
      </c>
      <c r="E146" s="3" t="s">
        <v>442</v>
      </c>
    </row>
    <row r="147" customFormat="false" ht="12.75" hidden="false" customHeight="false" outlineLevel="0" collapsed="false">
      <c r="A147" s="3" t="s">
        <v>443</v>
      </c>
      <c r="B147" s="3" t="n">
        <v>0.0345</v>
      </c>
      <c r="C147" s="3" t="n">
        <v>3.024</v>
      </c>
      <c r="D147" s="3" t="s">
        <v>256</v>
      </c>
      <c r="E147" s="3" t="s">
        <v>257</v>
      </c>
    </row>
    <row r="148" customFormat="false" ht="12.75" hidden="false" customHeight="false" outlineLevel="0" collapsed="false">
      <c r="A148" s="3" t="s">
        <v>444</v>
      </c>
      <c r="B148" s="3" t="n">
        <v>0.0494</v>
      </c>
      <c r="C148" s="3" t="n">
        <v>3.014</v>
      </c>
      <c r="D148" s="3" t="s">
        <v>445</v>
      </c>
      <c r="E148" s="3" t="s">
        <v>446</v>
      </c>
    </row>
    <row r="149" customFormat="false" ht="12.75" hidden="false" customHeight="false" outlineLevel="0" collapsed="false">
      <c r="A149" s="3" t="s">
        <v>447</v>
      </c>
      <c r="B149" s="3" t="n">
        <v>0.038</v>
      </c>
      <c r="C149" s="3" t="n">
        <v>3.014</v>
      </c>
      <c r="D149" s="3" t="s">
        <v>448</v>
      </c>
      <c r="E149" s="3" t="s">
        <v>449</v>
      </c>
    </row>
    <row r="150" customFormat="false" ht="12.75" hidden="false" customHeight="false" outlineLevel="0" collapsed="false">
      <c r="A150" s="3" t="s">
        <v>450</v>
      </c>
      <c r="B150" s="3" t="n">
        <v>0.0319</v>
      </c>
      <c r="C150" s="3" t="n">
        <v>3.004</v>
      </c>
      <c r="D150" s="3" t="s">
        <v>451</v>
      </c>
      <c r="E150" s="3" t="s">
        <v>452</v>
      </c>
    </row>
    <row r="151" customFormat="false" ht="12.75" hidden="false" customHeight="false" outlineLevel="0" collapsed="false">
      <c r="A151" s="3" t="s">
        <v>453</v>
      </c>
      <c r="B151" s="3" t="n">
        <v>0.015</v>
      </c>
      <c r="C151" s="3" t="n">
        <v>2.965</v>
      </c>
      <c r="D151" s="3" t="s">
        <v>454</v>
      </c>
      <c r="E151" s="3" t="s">
        <v>455</v>
      </c>
    </row>
    <row r="152" customFormat="false" ht="12.75" hidden="false" customHeight="false" outlineLevel="0" collapsed="false">
      <c r="A152" s="3" t="s">
        <v>456</v>
      </c>
      <c r="B152" s="3" t="n">
        <v>0.0351</v>
      </c>
      <c r="C152" s="3" t="n">
        <v>2.96</v>
      </c>
      <c r="D152" s="3" t="s">
        <v>457</v>
      </c>
      <c r="E152" s="3" t="s">
        <v>104</v>
      </c>
    </row>
    <row r="153" customFormat="false" ht="12.75" hidden="false" customHeight="false" outlineLevel="0" collapsed="false">
      <c r="A153" s="3" t="s">
        <v>458</v>
      </c>
      <c r="B153" s="3" t="n">
        <v>0.0317</v>
      </c>
      <c r="C153" s="3" t="n">
        <v>2.954</v>
      </c>
      <c r="D153" s="3" t="s">
        <v>459</v>
      </c>
      <c r="E153" s="3" t="s">
        <v>460</v>
      </c>
    </row>
    <row r="154" customFormat="false" ht="12.75" hidden="false" customHeight="false" outlineLevel="0" collapsed="false">
      <c r="A154" s="3" t="s">
        <v>461</v>
      </c>
      <c r="B154" s="3" t="n">
        <v>0.0454</v>
      </c>
      <c r="C154" s="3" t="n">
        <v>2.943</v>
      </c>
      <c r="D154" s="3" t="s">
        <v>462</v>
      </c>
      <c r="E154" s="3" t="s">
        <v>463</v>
      </c>
    </row>
    <row r="155" customFormat="false" ht="12.75" hidden="false" customHeight="false" outlineLevel="0" collapsed="false">
      <c r="A155" s="3" t="s">
        <v>464</v>
      </c>
      <c r="B155" s="3" t="n">
        <v>0.0429</v>
      </c>
      <c r="C155" s="3" t="n">
        <v>2.941</v>
      </c>
      <c r="D155" s="3" t="s">
        <v>465</v>
      </c>
      <c r="E155" s="3" t="s">
        <v>466</v>
      </c>
    </row>
    <row r="156" customFormat="false" ht="12.75" hidden="false" customHeight="false" outlineLevel="0" collapsed="false">
      <c r="A156" s="3" t="s">
        <v>467</v>
      </c>
      <c r="B156" s="3" t="n">
        <v>0.00391</v>
      </c>
      <c r="C156" s="3" t="n">
        <v>2.937</v>
      </c>
      <c r="D156" s="3" t="s">
        <v>468</v>
      </c>
      <c r="E156" s="3" t="s">
        <v>469</v>
      </c>
    </row>
    <row r="157" customFormat="false" ht="12.75" hidden="false" customHeight="false" outlineLevel="0" collapsed="false">
      <c r="A157" s="3" t="s">
        <v>470</v>
      </c>
      <c r="B157" s="3" t="n">
        <v>0.0271</v>
      </c>
      <c r="C157" s="3" t="n">
        <v>2.925</v>
      </c>
      <c r="D157" s="3" t="s">
        <v>471</v>
      </c>
      <c r="E157" s="3" t="s">
        <v>472</v>
      </c>
    </row>
    <row r="158" customFormat="false" ht="12.75" hidden="false" customHeight="false" outlineLevel="0" collapsed="false">
      <c r="A158" s="3" t="s">
        <v>473</v>
      </c>
      <c r="B158" s="3" t="n">
        <v>0.00956</v>
      </c>
      <c r="C158" s="3" t="n">
        <v>2.914</v>
      </c>
      <c r="D158" s="3" t="s">
        <v>474</v>
      </c>
      <c r="E158" s="3" t="s">
        <v>475</v>
      </c>
    </row>
    <row r="159" customFormat="false" ht="12.75" hidden="false" customHeight="false" outlineLevel="0" collapsed="false">
      <c r="A159" s="3" t="s">
        <v>476</v>
      </c>
      <c r="B159" s="3" t="n">
        <v>0.0465</v>
      </c>
      <c r="C159" s="3" t="n">
        <v>2.913</v>
      </c>
      <c r="D159" s="3" t="s">
        <v>477</v>
      </c>
      <c r="E159" s="3" t="s">
        <v>478</v>
      </c>
    </row>
    <row r="160" customFormat="false" ht="12.75" hidden="false" customHeight="false" outlineLevel="0" collapsed="false">
      <c r="A160" s="3" t="s">
        <v>479</v>
      </c>
      <c r="B160" s="3" t="n">
        <v>0.0462</v>
      </c>
      <c r="C160" s="3" t="n">
        <v>2.908</v>
      </c>
      <c r="D160" s="3" t="s">
        <v>480</v>
      </c>
      <c r="E160" s="3" t="s">
        <v>481</v>
      </c>
    </row>
    <row r="161" customFormat="false" ht="12.75" hidden="false" customHeight="false" outlineLevel="0" collapsed="false">
      <c r="A161" s="3" t="s">
        <v>482</v>
      </c>
      <c r="B161" s="3" t="n">
        <v>0.0087</v>
      </c>
      <c r="C161" s="3" t="n">
        <v>2.901</v>
      </c>
      <c r="D161" s="3" t="s">
        <v>69</v>
      </c>
      <c r="E161" s="3" t="s">
        <v>483</v>
      </c>
    </row>
    <row r="162" customFormat="false" ht="12.75" hidden="false" customHeight="false" outlineLevel="0" collapsed="false">
      <c r="A162" s="3" t="s">
        <v>484</v>
      </c>
      <c r="B162" s="3" t="n">
        <v>0.0349</v>
      </c>
      <c r="C162" s="3" t="n">
        <v>2.89</v>
      </c>
      <c r="D162" s="3" t="s">
        <v>485</v>
      </c>
      <c r="E162" s="3" t="s">
        <v>486</v>
      </c>
    </row>
    <row r="163" customFormat="false" ht="12.75" hidden="false" customHeight="false" outlineLevel="0" collapsed="false">
      <c r="A163" s="3" t="s">
        <v>487</v>
      </c>
      <c r="B163" s="3" t="n">
        <v>0.0045</v>
      </c>
      <c r="C163" s="3" t="n">
        <v>2.889</v>
      </c>
      <c r="D163" s="3" t="s">
        <v>488</v>
      </c>
      <c r="E163" s="3" t="s">
        <v>489</v>
      </c>
    </row>
    <row r="164" customFormat="false" ht="12.75" hidden="false" customHeight="false" outlineLevel="0" collapsed="false">
      <c r="A164" s="3" t="s">
        <v>490</v>
      </c>
      <c r="B164" s="3" t="n">
        <v>0.0153</v>
      </c>
      <c r="C164" s="3" t="n">
        <v>2.872</v>
      </c>
      <c r="D164" s="3" t="s">
        <v>491</v>
      </c>
      <c r="E164" s="3" t="s">
        <v>492</v>
      </c>
    </row>
    <row r="165" customFormat="false" ht="12.75" hidden="false" customHeight="false" outlineLevel="0" collapsed="false">
      <c r="A165" s="3" t="s">
        <v>493</v>
      </c>
      <c r="B165" s="3" t="n">
        <v>0.033</v>
      </c>
      <c r="C165" s="3" t="n">
        <v>2.87</v>
      </c>
      <c r="D165" s="3" t="s">
        <v>494</v>
      </c>
      <c r="E165" s="3" t="s">
        <v>495</v>
      </c>
    </row>
    <row r="166" customFormat="false" ht="12.75" hidden="false" customHeight="false" outlineLevel="0" collapsed="false">
      <c r="A166" s="3" t="s">
        <v>496</v>
      </c>
      <c r="B166" s="3" t="n">
        <v>0.0284</v>
      </c>
      <c r="C166" s="3" t="n">
        <v>2.865</v>
      </c>
      <c r="D166" s="3" t="s">
        <v>376</v>
      </c>
      <c r="E166" s="3" t="s">
        <v>377</v>
      </c>
    </row>
    <row r="167" customFormat="false" ht="12.75" hidden="false" customHeight="false" outlineLevel="0" collapsed="false">
      <c r="A167" s="3" t="s">
        <v>497</v>
      </c>
      <c r="B167" s="3" t="n">
        <v>0.0413</v>
      </c>
      <c r="C167" s="3" t="n">
        <v>2.852</v>
      </c>
      <c r="D167" s="3" t="s">
        <v>498</v>
      </c>
      <c r="E167" s="3" t="s">
        <v>499</v>
      </c>
    </row>
    <row r="168" customFormat="false" ht="12.75" hidden="false" customHeight="false" outlineLevel="0" collapsed="false">
      <c r="A168" s="3" t="s">
        <v>500</v>
      </c>
      <c r="B168" s="3" t="n">
        <v>0.00544</v>
      </c>
      <c r="C168" s="3" t="n">
        <v>2.85</v>
      </c>
      <c r="D168" s="3" t="s">
        <v>248</v>
      </c>
      <c r="E168" s="3" t="s">
        <v>249</v>
      </c>
    </row>
    <row r="169" customFormat="false" ht="12.75" hidden="false" customHeight="false" outlineLevel="0" collapsed="false">
      <c r="A169" s="3" t="s">
        <v>501</v>
      </c>
      <c r="B169" s="3" t="n">
        <v>0.0205</v>
      </c>
      <c r="C169" s="3" t="n">
        <v>2.83</v>
      </c>
      <c r="D169" s="3" t="s">
        <v>58</v>
      </c>
      <c r="E169" s="3" t="s">
        <v>262</v>
      </c>
    </row>
    <row r="170" customFormat="false" ht="12.75" hidden="false" customHeight="false" outlineLevel="0" collapsed="false">
      <c r="A170" s="3" t="s">
        <v>502</v>
      </c>
      <c r="B170" s="3" t="n">
        <v>0.00203</v>
      </c>
      <c r="C170" s="3" t="n">
        <v>2.806</v>
      </c>
      <c r="D170" s="3" t="s">
        <v>503</v>
      </c>
      <c r="E170" s="3" t="s">
        <v>504</v>
      </c>
    </row>
    <row r="171" customFormat="false" ht="12.75" hidden="false" customHeight="false" outlineLevel="0" collapsed="false">
      <c r="A171" s="3" t="s">
        <v>505</v>
      </c>
      <c r="B171" s="3" t="n">
        <v>0.0215</v>
      </c>
      <c r="C171" s="3" t="n">
        <v>2.795</v>
      </c>
      <c r="D171" s="3" t="s">
        <v>506</v>
      </c>
      <c r="E171" s="3" t="s">
        <v>507</v>
      </c>
    </row>
    <row r="172" customFormat="false" ht="12.75" hidden="false" customHeight="false" outlineLevel="0" collapsed="false">
      <c r="A172" s="3" t="s">
        <v>508</v>
      </c>
      <c r="B172" s="3" t="n">
        <v>0.00352</v>
      </c>
      <c r="C172" s="3" t="n">
        <v>2.782</v>
      </c>
      <c r="D172" s="3" t="s">
        <v>509</v>
      </c>
      <c r="E172" s="3" t="s">
        <v>510</v>
      </c>
    </row>
    <row r="173" customFormat="false" ht="12.75" hidden="false" customHeight="false" outlineLevel="0" collapsed="false">
      <c r="A173" s="3" t="s">
        <v>511</v>
      </c>
      <c r="B173" s="3" t="n">
        <v>0.00223</v>
      </c>
      <c r="C173" s="3" t="n">
        <v>2.776</v>
      </c>
      <c r="D173" s="3" t="s">
        <v>9</v>
      </c>
      <c r="E173" s="3" t="s">
        <v>10</v>
      </c>
    </row>
    <row r="174" customFormat="false" ht="12.75" hidden="false" customHeight="false" outlineLevel="0" collapsed="false">
      <c r="A174" s="3" t="s">
        <v>512</v>
      </c>
      <c r="B174" s="3" t="n">
        <v>0.0478</v>
      </c>
      <c r="C174" s="3" t="n">
        <v>2.776</v>
      </c>
      <c r="D174" s="3" t="s">
        <v>513</v>
      </c>
      <c r="E174" s="3" t="s">
        <v>514</v>
      </c>
    </row>
    <row r="175" customFormat="false" ht="12.75" hidden="false" customHeight="false" outlineLevel="0" collapsed="false">
      <c r="A175" s="3" t="s">
        <v>515</v>
      </c>
      <c r="B175" s="3" t="n">
        <v>0.046</v>
      </c>
      <c r="C175" s="3" t="n">
        <v>2.763</v>
      </c>
      <c r="E175" s="3" t="s">
        <v>516</v>
      </c>
    </row>
    <row r="176" customFormat="false" ht="12.75" hidden="false" customHeight="false" outlineLevel="0" collapsed="false">
      <c r="A176" s="3" t="s">
        <v>517</v>
      </c>
      <c r="B176" s="3" t="n">
        <v>0.0107</v>
      </c>
      <c r="C176" s="3" t="n">
        <v>2.761</v>
      </c>
      <c r="E176" s="3" t="s">
        <v>518</v>
      </c>
    </row>
    <row r="177" customFormat="false" ht="12.75" hidden="false" customHeight="false" outlineLevel="0" collapsed="false">
      <c r="A177" s="3" t="s">
        <v>519</v>
      </c>
      <c r="B177" s="3" t="n">
        <v>0.0364</v>
      </c>
      <c r="C177" s="3" t="n">
        <v>2.753</v>
      </c>
      <c r="D177" s="3" t="s">
        <v>520</v>
      </c>
      <c r="E177" s="3" t="s">
        <v>521</v>
      </c>
    </row>
    <row r="178" customFormat="false" ht="12.75" hidden="false" customHeight="false" outlineLevel="0" collapsed="false">
      <c r="A178" s="3" t="s">
        <v>522</v>
      </c>
      <c r="B178" s="3" t="n">
        <v>0.0156</v>
      </c>
      <c r="C178" s="3" t="n">
        <v>2.743</v>
      </c>
      <c r="D178" s="3" t="s">
        <v>523</v>
      </c>
      <c r="E178" s="3" t="s">
        <v>524</v>
      </c>
    </row>
    <row r="179" customFormat="false" ht="12.75" hidden="false" customHeight="false" outlineLevel="0" collapsed="false">
      <c r="A179" s="3" t="s">
        <v>525</v>
      </c>
      <c r="B179" s="3" t="n">
        <v>0.0291</v>
      </c>
      <c r="C179" s="3" t="n">
        <v>2.724</v>
      </c>
      <c r="D179" s="3" t="s">
        <v>526</v>
      </c>
      <c r="E179" s="3" t="s">
        <v>527</v>
      </c>
    </row>
    <row r="180" customFormat="false" ht="12.75" hidden="false" customHeight="false" outlineLevel="0" collapsed="false">
      <c r="A180" s="3" t="s">
        <v>528</v>
      </c>
      <c r="B180" s="3" t="n">
        <v>0.00605</v>
      </c>
      <c r="C180" s="3" t="n">
        <v>2.714</v>
      </c>
      <c r="D180" s="3" t="s">
        <v>529</v>
      </c>
      <c r="E180" s="3" t="s">
        <v>530</v>
      </c>
    </row>
    <row r="181" customFormat="false" ht="12.75" hidden="false" customHeight="false" outlineLevel="0" collapsed="false">
      <c r="A181" s="3" t="s">
        <v>531</v>
      </c>
      <c r="B181" s="3" t="n">
        <v>0.0191</v>
      </c>
      <c r="C181" s="3" t="n">
        <v>2.702</v>
      </c>
      <c r="D181" s="3" t="s">
        <v>532</v>
      </c>
      <c r="E181" s="3" t="s">
        <v>533</v>
      </c>
    </row>
    <row r="182" customFormat="false" ht="12.75" hidden="false" customHeight="false" outlineLevel="0" collapsed="false">
      <c r="A182" s="3" t="s">
        <v>534</v>
      </c>
      <c r="B182" s="3" t="n">
        <v>0.0373</v>
      </c>
      <c r="C182" s="3" t="n">
        <v>2.702</v>
      </c>
      <c r="D182" s="3" t="s">
        <v>535</v>
      </c>
      <c r="E182" s="3" t="s">
        <v>536</v>
      </c>
    </row>
    <row r="183" customFormat="false" ht="12.75" hidden="false" customHeight="false" outlineLevel="0" collapsed="false">
      <c r="A183" s="3" t="s">
        <v>537</v>
      </c>
      <c r="B183" s="3" t="n">
        <v>0.0499</v>
      </c>
      <c r="C183" s="3" t="n">
        <v>2.695</v>
      </c>
      <c r="D183" s="3" t="s">
        <v>538</v>
      </c>
      <c r="E183" s="3" t="s">
        <v>539</v>
      </c>
    </row>
    <row r="184" customFormat="false" ht="12.75" hidden="false" customHeight="false" outlineLevel="0" collapsed="false">
      <c r="A184" s="3" t="s">
        <v>540</v>
      </c>
      <c r="B184" s="3" t="n">
        <v>0.0173</v>
      </c>
      <c r="C184" s="3" t="n">
        <v>2.682</v>
      </c>
      <c r="D184" s="3" t="s">
        <v>541</v>
      </c>
      <c r="E184" s="3" t="s">
        <v>542</v>
      </c>
    </row>
    <row r="185" customFormat="false" ht="12.75" hidden="false" customHeight="false" outlineLevel="0" collapsed="false">
      <c r="A185" s="3" t="s">
        <v>543</v>
      </c>
      <c r="B185" s="3" t="n">
        <v>0.0274</v>
      </c>
      <c r="C185" s="3" t="n">
        <v>2.677</v>
      </c>
      <c r="D185" s="3" t="s">
        <v>544</v>
      </c>
      <c r="E185" s="3" t="s">
        <v>545</v>
      </c>
    </row>
    <row r="186" customFormat="false" ht="12.75" hidden="false" customHeight="false" outlineLevel="0" collapsed="false">
      <c r="A186" s="3" t="s">
        <v>546</v>
      </c>
      <c r="B186" s="3" t="n">
        <v>0.0221</v>
      </c>
      <c r="C186" s="3" t="n">
        <v>2.676</v>
      </c>
      <c r="D186" s="3" t="s">
        <v>547</v>
      </c>
      <c r="E186" s="3" t="s">
        <v>548</v>
      </c>
    </row>
    <row r="187" customFormat="false" ht="12.75" hidden="false" customHeight="false" outlineLevel="0" collapsed="false">
      <c r="A187" s="3" t="s">
        <v>549</v>
      </c>
      <c r="B187" s="3" t="n">
        <v>0.00913</v>
      </c>
      <c r="C187" s="3" t="n">
        <v>2.669</v>
      </c>
      <c r="D187" s="3" t="s">
        <v>550</v>
      </c>
      <c r="E187" s="3" t="s">
        <v>104</v>
      </c>
    </row>
    <row r="188" customFormat="false" ht="12.75" hidden="false" customHeight="false" outlineLevel="0" collapsed="false">
      <c r="A188" s="3" t="s">
        <v>551</v>
      </c>
      <c r="B188" s="3" t="n">
        <v>0.0174</v>
      </c>
      <c r="C188" s="3" t="n">
        <v>2.663</v>
      </c>
      <c r="D188" s="3" t="s">
        <v>552</v>
      </c>
      <c r="E188" s="3" t="s">
        <v>553</v>
      </c>
    </row>
    <row r="189" customFormat="false" ht="12.75" hidden="false" customHeight="false" outlineLevel="0" collapsed="false">
      <c r="A189" s="3" t="s">
        <v>554</v>
      </c>
      <c r="B189" s="3" t="n">
        <v>0.00262</v>
      </c>
      <c r="C189" s="3" t="n">
        <v>2.661</v>
      </c>
      <c r="D189" s="3" t="s">
        <v>555</v>
      </c>
      <c r="E189" s="3" t="s">
        <v>556</v>
      </c>
    </row>
    <row r="190" customFormat="false" ht="12.75" hidden="false" customHeight="false" outlineLevel="0" collapsed="false">
      <c r="A190" s="3" t="s">
        <v>557</v>
      </c>
      <c r="B190" s="3" t="n">
        <v>0.0434</v>
      </c>
      <c r="C190" s="3" t="n">
        <v>2.66</v>
      </c>
      <c r="D190" s="3" t="s">
        <v>558</v>
      </c>
      <c r="E190" s="3" t="s">
        <v>559</v>
      </c>
    </row>
    <row r="191" customFormat="false" ht="12.75" hidden="false" customHeight="false" outlineLevel="0" collapsed="false">
      <c r="A191" s="3" t="s">
        <v>560</v>
      </c>
      <c r="B191" s="3" t="n">
        <v>0.0441</v>
      </c>
      <c r="C191" s="3" t="n">
        <v>2.656</v>
      </c>
      <c r="D191" s="3" t="s">
        <v>561</v>
      </c>
      <c r="E191" s="3" t="s">
        <v>562</v>
      </c>
    </row>
    <row r="192" customFormat="false" ht="12.75" hidden="false" customHeight="false" outlineLevel="0" collapsed="false">
      <c r="A192" s="3" t="s">
        <v>563</v>
      </c>
      <c r="B192" s="3" t="n">
        <v>0.0169</v>
      </c>
      <c r="C192" s="3" t="n">
        <v>2.647</v>
      </c>
      <c r="D192" s="3" t="s">
        <v>564</v>
      </c>
      <c r="E192" s="3" t="s">
        <v>565</v>
      </c>
    </row>
    <row r="193" customFormat="false" ht="12.75" hidden="false" customHeight="false" outlineLevel="0" collapsed="false">
      <c r="A193" s="3" t="s">
        <v>566</v>
      </c>
      <c r="B193" s="3" t="n">
        <v>0.00519</v>
      </c>
      <c r="C193" s="3" t="n">
        <v>2.623</v>
      </c>
      <c r="E193" s="3" t="s">
        <v>567</v>
      </c>
    </row>
    <row r="194" customFormat="false" ht="12.75" hidden="false" customHeight="false" outlineLevel="0" collapsed="false">
      <c r="A194" s="3" t="s">
        <v>568</v>
      </c>
      <c r="B194" s="3" t="n">
        <v>0.00097</v>
      </c>
      <c r="C194" s="3" t="n">
        <v>2.607</v>
      </c>
      <c r="D194" s="3" t="s">
        <v>569</v>
      </c>
      <c r="E194" s="3" t="s">
        <v>570</v>
      </c>
    </row>
    <row r="195" customFormat="false" ht="12.75" hidden="false" customHeight="false" outlineLevel="0" collapsed="false">
      <c r="A195" s="3" t="s">
        <v>571</v>
      </c>
      <c r="B195" s="3" t="n">
        <v>0.0435</v>
      </c>
      <c r="C195" s="3" t="n">
        <v>2.603</v>
      </c>
      <c r="D195" s="3" t="s">
        <v>572</v>
      </c>
      <c r="E195" s="3" t="s">
        <v>573</v>
      </c>
    </row>
    <row r="196" customFormat="false" ht="12.75" hidden="false" customHeight="false" outlineLevel="0" collapsed="false">
      <c r="A196" s="3" t="s">
        <v>574</v>
      </c>
      <c r="B196" s="3" t="n">
        <v>0.0185</v>
      </c>
      <c r="C196" s="3" t="n">
        <v>2.601</v>
      </c>
      <c r="D196" s="3" t="s">
        <v>575</v>
      </c>
      <c r="E196" s="3" t="s">
        <v>576</v>
      </c>
    </row>
    <row r="197" customFormat="false" ht="12.75" hidden="false" customHeight="false" outlineLevel="0" collapsed="false">
      <c r="A197" s="3" t="s">
        <v>577</v>
      </c>
      <c r="B197" s="3" t="n">
        <v>0.0335</v>
      </c>
      <c r="C197" s="3" t="n">
        <v>2.584</v>
      </c>
      <c r="D197" s="3" t="s">
        <v>578</v>
      </c>
      <c r="E197" s="3" t="s">
        <v>579</v>
      </c>
    </row>
    <row r="198" customFormat="false" ht="12.75" hidden="false" customHeight="false" outlineLevel="0" collapsed="false">
      <c r="A198" s="3" t="s">
        <v>580</v>
      </c>
      <c r="B198" s="3" t="n">
        <v>0.0494</v>
      </c>
      <c r="C198" s="3" t="n">
        <v>2.581</v>
      </c>
      <c r="D198" s="3" t="s">
        <v>581</v>
      </c>
      <c r="E198" s="3" t="s">
        <v>582</v>
      </c>
    </row>
    <row r="199" customFormat="false" ht="12.75" hidden="false" customHeight="false" outlineLevel="0" collapsed="false">
      <c r="A199" s="3" t="s">
        <v>583</v>
      </c>
      <c r="B199" s="3" t="n">
        <v>0.0447</v>
      </c>
      <c r="C199" s="3" t="n">
        <v>2.576</v>
      </c>
      <c r="D199" s="3" t="s">
        <v>584</v>
      </c>
      <c r="E199" s="3" t="s">
        <v>585</v>
      </c>
    </row>
    <row r="200" customFormat="false" ht="12.75" hidden="false" customHeight="false" outlineLevel="0" collapsed="false">
      <c r="A200" s="3" t="s">
        <v>586</v>
      </c>
      <c r="B200" s="3" t="n">
        <v>0.0463</v>
      </c>
      <c r="C200" s="3" t="n">
        <v>2.563</v>
      </c>
      <c r="D200" s="3" t="s">
        <v>587</v>
      </c>
      <c r="E200" s="3" t="s">
        <v>588</v>
      </c>
    </row>
    <row r="201" customFormat="false" ht="12.75" hidden="false" customHeight="false" outlineLevel="0" collapsed="false">
      <c r="A201" s="3" t="s">
        <v>589</v>
      </c>
      <c r="B201" s="3" t="n">
        <v>0.0342</v>
      </c>
      <c r="C201" s="3" t="n">
        <v>2.556</v>
      </c>
      <c r="D201" s="3" t="s">
        <v>590</v>
      </c>
      <c r="E201" s="3" t="s">
        <v>591</v>
      </c>
    </row>
    <row r="202" customFormat="false" ht="12.75" hidden="false" customHeight="false" outlineLevel="0" collapsed="false">
      <c r="A202" s="3" t="s">
        <v>592</v>
      </c>
      <c r="B202" s="3" t="n">
        <v>0.00511</v>
      </c>
      <c r="C202" s="3" t="n">
        <v>2.551</v>
      </c>
      <c r="D202" s="3" t="s">
        <v>593</v>
      </c>
      <c r="E202" s="3" t="s">
        <v>594</v>
      </c>
    </row>
    <row r="203" customFormat="false" ht="12.75" hidden="false" customHeight="false" outlineLevel="0" collapsed="false">
      <c r="A203" s="3" t="s">
        <v>595</v>
      </c>
      <c r="B203" s="3" t="n">
        <v>0.0266</v>
      </c>
      <c r="C203" s="3" t="n">
        <v>2.544</v>
      </c>
      <c r="D203" s="3" t="s">
        <v>596</v>
      </c>
      <c r="E203" s="3" t="s">
        <v>597</v>
      </c>
    </row>
    <row r="204" customFormat="false" ht="12.75" hidden="false" customHeight="false" outlineLevel="0" collapsed="false">
      <c r="A204" s="3" t="s">
        <v>598</v>
      </c>
      <c r="B204" s="3" t="n">
        <v>0.0163</v>
      </c>
      <c r="C204" s="3" t="n">
        <v>2.536</v>
      </c>
      <c r="D204" s="3" t="s">
        <v>599</v>
      </c>
      <c r="E204" s="3" t="s">
        <v>104</v>
      </c>
    </row>
    <row r="205" customFormat="false" ht="12.75" hidden="false" customHeight="false" outlineLevel="0" collapsed="false">
      <c r="A205" s="3" t="s">
        <v>600</v>
      </c>
      <c r="B205" s="3" t="n">
        <v>0.0232</v>
      </c>
      <c r="C205" s="3" t="n">
        <v>2.53</v>
      </c>
      <c r="D205" s="3" t="s">
        <v>601</v>
      </c>
      <c r="E205" s="3" t="s">
        <v>602</v>
      </c>
    </row>
    <row r="206" customFormat="false" ht="12.75" hidden="false" customHeight="false" outlineLevel="0" collapsed="false">
      <c r="A206" s="3" t="s">
        <v>603</v>
      </c>
      <c r="B206" s="3" t="n">
        <v>0.011</v>
      </c>
      <c r="C206" s="3" t="n">
        <v>2.526</v>
      </c>
      <c r="D206" s="3" t="s">
        <v>604</v>
      </c>
      <c r="E206" s="3" t="s">
        <v>605</v>
      </c>
    </row>
    <row r="207" customFormat="false" ht="12.75" hidden="false" customHeight="false" outlineLevel="0" collapsed="false">
      <c r="A207" s="3" t="s">
        <v>606</v>
      </c>
      <c r="B207" s="3" t="n">
        <v>0.0342</v>
      </c>
      <c r="C207" s="3" t="n">
        <v>2.507</v>
      </c>
      <c r="D207" s="3" t="s">
        <v>607</v>
      </c>
      <c r="E207" s="3" t="s">
        <v>608</v>
      </c>
    </row>
    <row r="208" customFormat="false" ht="12.75" hidden="false" customHeight="false" outlineLevel="0" collapsed="false">
      <c r="A208" s="3" t="s">
        <v>609</v>
      </c>
      <c r="B208" s="3" t="n">
        <v>0.0347</v>
      </c>
      <c r="C208" s="3" t="n">
        <v>2.507</v>
      </c>
      <c r="D208" s="3" t="s">
        <v>610</v>
      </c>
      <c r="E208" s="3" t="s">
        <v>611</v>
      </c>
    </row>
    <row r="209" customFormat="false" ht="12.75" hidden="false" customHeight="false" outlineLevel="0" collapsed="false">
      <c r="A209" s="3" t="s">
        <v>612</v>
      </c>
      <c r="B209" s="3" t="n">
        <v>0.0209</v>
      </c>
      <c r="C209" s="3" t="n">
        <v>2.499</v>
      </c>
      <c r="D209" s="3" t="s">
        <v>613</v>
      </c>
      <c r="E209" s="3" t="s">
        <v>614</v>
      </c>
    </row>
    <row r="210" customFormat="false" ht="12.75" hidden="false" customHeight="false" outlineLevel="0" collapsed="false">
      <c r="A210" s="3" t="s">
        <v>615</v>
      </c>
      <c r="B210" s="3" t="n">
        <v>0.0205</v>
      </c>
      <c r="C210" s="3" t="n">
        <v>2.496</v>
      </c>
      <c r="E210" s="3" t="s">
        <v>616</v>
      </c>
    </row>
    <row r="211" customFormat="false" ht="12.75" hidden="false" customHeight="false" outlineLevel="0" collapsed="false">
      <c r="A211" s="3" t="s">
        <v>617</v>
      </c>
      <c r="B211" s="3" t="n">
        <v>0.0128</v>
      </c>
      <c r="C211" s="3" t="n">
        <v>2.481</v>
      </c>
      <c r="D211" s="3" t="s">
        <v>618</v>
      </c>
      <c r="E211" s="3" t="s">
        <v>619</v>
      </c>
    </row>
    <row r="212" customFormat="false" ht="12.75" hidden="false" customHeight="false" outlineLevel="0" collapsed="false">
      <c r="A212" s="3" t="s">
        <v>620</v>
      </c>
      <c r="B212" s="3" t="n">
        <v>0.0286</v>
      </c>
      <c r="C212" s="3" t="n">
        <v>2.474</v>
      </c>
      <c r="D212" s="3" t="s">
        <v>621</v>
      </c>
      <c r="E212" s="3" t="s">
        <v>622</v>
      </c>
    </row>
    <row r="213" customFormat="false" ht="12.75" hidden="false" customHeight="false" outlineLevel="0" collapsed="false">
      <c r="A213" s="3" t="s">
        <v>623</v>
      </c>
      <c r="B213" s="3" t="n">
        <v>0.0251</v>
      </c>
      <c r="C213" s="3" t="n">
        <v>2.472</v>
      </c>
      <c r="D213" s="3" t="s">
        <v>624</v>
      </c>
      <c r="E213" s="3" t="s">
        <v>625</v>
      </c>
    </row>
    <row r="214" customFormat="false" ht="12.75" hidden="false" customHeight="false" outlineLevel="0" collapsed="false">
      <c r="A214" s="3" t="s">
        <v>626</v>
      </c>
      <c r="B214" s="3" t="n">
        <v>0.0488</v>
      </c>
      <c r="C214" s="3" t="n">
        <v>2.465</v>
      </c>
      <c r="D214" s="3" t="s">
        <v>627</v>
      </c>
      <c r="E214" s="3" t="s">
        <v>628</v>
      </c>
    </row>
    <row r="215" customFormat="false" ht="12.75" hidden="false" customHeight="false" outlineLevel="0" collapsed="false">
      <c r="A215" s="3" t="s">
        <v>629</v>
      </c>
      <c r="B215" s="3" t="n">
        <v>0.046</v>
      </c>
      <c r="C215" s="3" t="n">
        <v>2.465</v>
      </c>
      <c r="D215" s="3" t="s">
        <v>630</v>
      </c>
      <c r="E215" s="3" t="s">
        <v>631</v>
      </c>
    </row>
    <row r="216" customFormat="false" ht="12.75" hidden="false" customHeight="false" outlineLevel="0" collapsed="false">
      <c r="A216" s="3" t="s">
        <v>632</v>
      </c>
      <c r="B216" s="3" t="n">
        <v>0.0159</v>
      </c>
      <c r="C216" s="3" t="n">
        <v>2.442</v>
      </c>
      <c r="D216" s="3" t="s">
        <v>633</v>
      </c>
      <c r="E216" s="3" t="s">
        <v>634</v>
      </c>
    </row>
    <row r="217" customFormat="false" ht="12.75" hidden="false" customHeight="false" outlineLevel="0" collapsed="false">
      <c r="A217" s="3" t="s">
        <v>635</v>
      </c>
      <c r="B217" s="3" t="n">
        <v>0.046</v>
      </c>
      <c r="C217" s="3" t="n">
        <v>2.436</v>
      </c>
      <c r="D217" s="3" t="s">
        <v>618</v>
      </c>
      <c r="E217" s="3" t="s">
        <v>619</v>
      </c>
    </row>
    <row r="218" customFormat="false" ht="12.75" hidden="false" customHeight="false" outlineLevel="0" collapsed="false">
      <c r="A218" s="3" t="s">
        <v>636</v>
      </c>
      <c r="B218" s="3" t="n">
        <v>0.0217</v>
      </c>
      <c r="C218" s="3" t="n">
        <v>2.425</v>
      </c>
      <c r="D218" s="3" t="s">
        <v>637</v>
      </c>
      <c r="E218" s="3" t="s">
        <v>638</v>
      </c>
    </row>
    <row r="219" customFormat="false" ht="12.75" hidden="false" customHeight="false" outlineLevel="0" collapsed="false">
      <c r="A219" s="3" t="s">
        <v>639</v>
      </c>
      <c r="B219" s="3" t="n">
        <v>0.0203</v>
      </c>
      <c r="C219" s="3" t="n">
        <v>2.416</v>
      </c>
      <c r="D219" s="3" t="s">
        <v>640</v>
      </c>
      <c r="E219" s="3" t="s">
        <v>641</v>
      </c>
    </row>
    <row r="220" customFormat="false" ht="12.75" hidden="false" customHeight="false" outlineLevel="0" collapsed="false">
      <c r="A220" s="3" t="s">
        <v>642</v>
      </c>
      <c r="B220" s="3" t="n">
        <v>0.0342</v>
      </c>
      <c r="C220" s="3" t="n">
        <v>2.414</v>
      </c>
      <c r="D220" s="3" t="s">
        <v>643</v>
      </c>
      <c r="E220" s="3" t="s">
        <v>644</v>
      </c>
    </row>
    <row r="221" customFormat="false" ht="12.75" hidden="false" customHeight="false" outlineLevel="0" collapsed="false">
      <c r="A221" s="3" t="s">
        <v>645</v>
      </c>
      <c r="B221" s="3" t="n">
        <v>0.000394</v>
      </c>
      <c r="C221" s="3" t="n">
        <v>2.414</v>
      </c>
      <c r="D221" s="3" t="s">
        <v>646</v>
      </c>
      <c r="E221" s="3" t="s">
        <v>647</v>
      </c>
    </row>
    <row r="222" customFormat="false" ht="12.75" hidden="false" customHeight="false" outlineLevel="0" collapsed="false">
      <c r="A222" s="3" t="s">
        <v>648</v>
      </c>
      <c r="B222" s="3" t="n">
        <v>0.0438</v>
      </c>
      <c r="C222" s="3" t="n">
        <v>2.411</v>
      </c>
      <c r="D222" s="3" t="s">
        <v>649</v>
      </c>
      <c r="E222" s="3" t="s">
        <v>650</v>
      </c>
    </row>
    <row r="223" customFormat="false" ht="12.75" hidden="false" customHeight="false" outlineLevel="0" collapsed="false">
      <c r="A223" s="3" t="s">
        <v>651</v>
      </c>
      <c r="B223" s="3" t="n">
        <v>0.046</v>
      </c>
      <c r="C223" s="3" t="n">
        <v>2.411</v>
      </c>
      <c r="D223" s="3" t="s">
        <v>652</v>
      </c>
      <c r="E223" s="3" t="s">
        <v>653</v>
      </c>
    </row>
    <row r="224" customFormat="false" ht="12.75" hidden="false" customHeight="false" outlineLevel="0" collapsed="false">
      <c r="A224" s="3" t="s">
        <v>654</v>
      </c>
      <c r="B224" s="3" t="n">
        <v>0.0218</v>
      </c>
      <c r="C224" s="3" t="n">
        <v>2.405</v>
      </c>
      <c r="D224" s="3" t="s">
        <v>655</v>
      </c>
      <c r="E224" s="3" t="s">
        <v>656</v>
      </c>
    </row>
    <row r="225" customFormat="false" ht="12.75" hidden="false" customHeight="false" outlineLevel="0" collapsed="false">
      <c r="A225" s="3" t="s">
        <v>657</v>
      </c>
      <c r="B225" s="3" t="n">
        <v>0.00875</v>
      </c>
      <c r="C225" s="3" t="n">
        <v>2.384</v>
      </c>
      <c r="E225" s="3" t="s">
        <v>104</v>
      </c>
    </row>
    <row r="226" customFormat="false" ht="12.75" hidden="false" customHeight="false" outlineLevel="0" collapsed="false">
      <c r="A226" s="3" t="s">
        <v>658</v>
      </c>
      <c r="B226" s="3" t="n">
        <v>0.0341</v>
      </c>
      <c r="C226" s="3" t="n">
        <v>2.378</v>
      </c>
      <c r="D226" s="3" t="s">
        <v>659</v>
      </c>
      <c r="E226" s="3" t="s">
        <v>660</v>
      </c>
    </row>
    <row r="227" customFormat="false" ht="12.75" hidden="false" customHeight="false" outlineLevel="0" collapsed="false">
      <c r="A227" s="3" t="s">
        <v>661</v>
      </c>
      <c r="B227" s="3" t="n">
        <v>0.0186</v>
      </c>
      <c r="C227" s="3" t="n">
        <v>2.377</v>
      </c>
      <c r="D227" s="3" t="s">
        <v>541</v>
      </c>
      <c r="E227" s="3" t="s">
        <v>542</v>
      </c>
    </row>
    <row r="228" customFormat="false" ht="12.75" hidden="false" customHeight="false" outlineLevel="0" collapsed="false">
      <c r="A228" s="3" t="s">
        <v>662</v>
      </c>
      <c r="B228" s="3" t="n">
        <v>0.00188</v>
      </c>
      <c r="C228" s="3" t="n">
        <v>2.373</v>
      </c>
      <c r="D228" s="3" t="s">
        <v>663</v>
      </c>
      <c r="E228" s="3" t="s">
        <v>664</v>
      </c>
    </row>
    <row r="229" customFormat="false" ht="12.75" hidden="false" customHeight="false" outlineLevel="0" collapsed="false">
      <c r="A229" s="3" t="s">
        <v>665</v>
      </c>
      <c r="B229" s="3" t="n">
        <v>0.0273</v>
      </c>
      <c r="C229" s="3" t="n">
        <v>2.371</v>
      </c>
      <c r="D229" s="3" t="s">
        <v>666</v>
      </c>
      <c r="E229" s="3" t="s">
        <v>667</v>
      </c>
    </row>
    <row r="230" customFormat="false" ht="12.75" hidden="false" customHeight="false" outlineLevel="0" collapsed="false">
      <c r="A230" s="3" t="s">
        <v>668</v>
      </c>
      <c r="B230" s="3" t="n">
        <v>0.0313</v>
      </c>
      <c r="C230" s="3" t="n">
        <v>2.362</v>
      </c>
      <c r="D230" s="3" t="s">
        <v>669</v>
      </c>
      <c r="E230" s="3" t="s">
        <v>670</v>
      </c>
    </row>
    <row r="231" customFormat="false" ht="12.75" hidden="false" customHeight="false" outlineLevel="0" collapsed="false">
      <c r="A231" s="3" t="s">
        <v>671</v>
      </c>
      <c r="B231" s="3" t="n">
        <v>0.0483</v>
      </c>
      <c r="C231" s="3" t="n">
        <v>2.351</v>
      </c>
      <c r="D231" s="3" t="s">
        <v>672</v>
      </c>
      <c r="E231" s="3" t="s">
        <v>673</v>
      </c>
    </row>
    <row r="232" customFormat="false" ht="12.75" hidden="false" customHeight="false" outlineLevel="0" collapsed="false">
      <c r="A232" s="3" t="s">
        <v>674</v>
      </c>
      <c r="B232" s="3" t="n">
        <v>0.018</v>
      </c>
      <c r="C232" s="3" t="n">
        <v>2.346</v>
      </c>
      <c r="D232" s="3" t="s">
        <v>675</v>
      </c>
      <c r="E232" s="3" t="s">
        <v>676</v>
      </c>
    </row>
    <row r="233" customFormat="false" ht="12.75" hidden="false" customHeight="false" outlineLevel="0" collapsed="false">
      <c r="A233" s="3" t="s">
        <v>677</v>
      </c>
      <c r="B233" s="3" t="n">
        <v>0.0349</v>
      </c>
      <c r="C233" s="3" t="n">
        <v>2.329</v>
      </c>
      <c r="D233" s="3" t="s">
        <v>678</v>
      </c>
      <c r="E233" s="3" t="s">
        <v>679</v>
      </c>
    </row>
    <row r="234" customFormat="false" ht="12.75" hidden="false" customHeight="false" outlineLevel="0" collapsed="false">
      <c r="A234" s="3" t="s">
        <v>680</v>
      </c>
      <c r="B234" s="3" t="n">
        <v>0.0271</v>
      </c>
      <c r="C234" s="3" t="n">
        <v>2.301</v>
      </c>
      <c r="D234" s="3" t="s">
        <v>681</v>
      </c>
      <c r="E234" s="3" t="s">
        <v>682</v>
      </c>
    </row>
    <row r="235" customFormat="false" ht="12.75" hidden="false" customHeight="false" outlineLevel="0" collapsed="false">
      <c r="A235" s="3" t="s">
        <v>683</v>
      </c>
      <c r="B235" s="3" t="n">
        <v>0.0148</v>
      </c>
      <c r="C235" s="3" t="n">
        <v>2.3</v>
      </c>
      <c r="D235" s="3" t="s">
        <v>684</v>
      </c>
      <c r="E235" s="3" t="s">
        <v>685</v>
      </c>
    </row>
    <row r="236" customFormat="false" ht="12.75" hidden="false" customHeight="false" outlineLevel="0" collapsed="false">
      <c r="A236" s="3" t="s">
        <v>686</v>
      </c>
      <c r="B236" s="3" t="n">
        <v>0.037</v>
      </c>
      <c r="C236" s="3" t="n">
        <v>2.3</v>
      </c>
      <c r="D236" s="3" t="s">
        <v>687</v>
      </c>
      <c r="E236" s="3" t="s">
        <v>688</v>
      </c>
    </row>
    <row r="237" customFormat="false" ht="12.75" hidden="false" customHeight="false" outlineLevel="0" collapsed="false">
      <c r="A237" s="3" t="s">
        <v>689</v>
      </c>
      <c r="B237" s="3" t="n">
        <v>0.0237</v>
      </c>
      <c r="C237" s="3" t="n">
        <v>2.283</v>
      </c>
      <c r="D237" s="3" t="s">
        <v>690</v>
      </c>
      <c r="E237" s="3" t="s">
        <v>691</v>
      </c>
    </row>
    <row r="238" customFormat="false" ht="12.75" hidden="false" customHeight="false" outlineLevel="0" collapsed="false">
      <c r="A238" s="3" t="s">
        <v>692</v>
      </c>
      <c r="B238" s="3" t="n">
        <v>0.0348</v>
      </c>
      <c r="C238" s="3" t="n">
        <v>2.266</v>
      </c>
      <c r="D238" s="3" t="s">
        <v>693</v>
      </c>
      <c r="E238" s="3" t="s">
        <v>694</v>
      </c>
    </row>
    <row r="239" customFormat="false" ht="12.75" hidden="false" customHeight="false" outlineLevel="0" collapsed="false">
      <c r="A239" s="3" t="s">
        <v>695</v>
      </c>
      <c r="B239" s="3" t="n">
        <v>0.0402</v>
      </c>
      <c r="C239" s="3" t="n">
        <v>2.266</v>
      </c>
      <c r="D239" s="3" t="s">
        <v>696</v>
      </c>
      <c r="E239" s="3" t="s">
        <v>697</v>
      </c>
    </row>
    <row r="240" customFormat="false" ht="12.75" hidden="false" customHeight="false" outlineLevel="0" collapsed="false">
      <c r="A240" s="3" t="s">
        <v>698</v>
      </c>
      <c r="B240" s="3" t="n">
        <v>0.0454</v>
      </c>
      <c r="C240" s="3" t="n">
        <v>2.264</v>
      </c>
      <c r="D240" s="3" t="s">
        <v>699</v>
      </c>
      <c r="E240" s="3" t="s">
        <v>700</v>
      </c>
    </row>
    <row r="241" customFormat="false" ht="12.75" hidden="false" customHeight="false" outlineLevel="0" collapsed="false">
      <c r="A241" s="3" t="s">
        <v>701</v>
      </c>
      <c r="B241" s="3" t="n">
        <v>0.0367</v>
      </c>
      <c r="C241" s="3" t="n">
        <v>2.258</v>
      </c>
      <c r="D241" s="3" t="s">
        <v>702</v>
      </c>
      <c r="E241" s="3" t="s">
        <v>703</v>
      </c>
    </row>
    <row r="242" customFormat="false" ht="12.75" hidden="false" customHeight="false" outlineLevel="0" collapsed="false">
      <c r="A242" s="3" t="s">
        <v>704</v>
      </c>
      <c r="B242" s="3" t="n">
        <v>0.048</v>
      </c>
      <c r="C242" s="3" t="n">
        <v>2.258</v>
      </c>
      <c r="D242" s="3" t="s">
        <v>705</v>
      </c>
      <c r="E242" s="3" t="s">
        <v>706</v>
      </c>
    </row>
    <row r="243" customFormat="false" ht="12.75" hidden="false" customHeight="false" outlineLevel="0" collapsed="false">
      <c r="A243" s="3" t="s">
        <v>707</v>
      </c>
      <c r="B243" s="3" t="n">
        <v>0.0316</v>
      </c>
      <c r="C243" s="3" t="n">
        <v>2.25</v>
      </c>
      <c r="D243" s="3" t="s">
        <v>708</v>
      </c>
      <c r="E243" s="3" t="s">
        <v>709</v>
      </c>
    </row>
    <row r="244" customFormat="false" ht="12.75" hidden="false" customHeight="false" outlineLevel="0" collapsed="false">
      <c r="A244" s="3" t="s">
        <v>710</v>
      </c>
      <c r="B244" s="3" t="n">
        <v>0.0221</v>
      </c>
      <c r="C244" s="3" t="n">
        <v>2.247</v>
      </c>
      <c r="D244" s="3" t="s">
        <v>711</v>
      </c>
      <c r="E244" s="3" t="s">
        <v>712</v>
      </c>
    </row>
    <row r="245" customFormat="false" ht="12.75" hidden="false" customHeight="false" outlineLevel="0" collapsed="false">
      <c r="A245" s="3" t="s">
        <v>713</v>
      </c>
      <c r="B245" s="3" t="n">
        <v>0.00803</v>
      </c>
      <c r="C245" s="3" t="n">
        <v>2.246</v>
      </c>
      <c r="D245" s="3" t="s">
        <v>714</v>
      </c>
      <c r="E245" s="3" t="s">
        <v>715</v>
      </c>
    </row>
    <row r="246" customFormat="false" ht="12.75" hidden="false" customHeight="false" outlineLevel="0" collapsed="false">
      <c r="A246" s="3" t="s">
        <v>716</v>
      </c>
      <c r="B246" s="3" t="n">
        <v>0.0302</v>
      </c>
      <c r="C246" s="3" t="n">
        <v>2.239</v>
      </c>
      <c r="D246" s="3" t="s">
        <v>717</v>
      </c>
      <c r="E246" s="3" t="s">
        <v>718</v>
      </c>
    </row>
    <row r="247" customFormat="false" ht="12.75" hidden="false" customHeight="false" outlineLevel="0" collapsed="false">
      <c r="A247" s="3" t="s">
        <v>719</v>
      </c>
      <c r="B247" s="3" t="n">
        <v>0.0118</v>
      </c>
      <c r="C247" s="3" t="n">
        <v>2.237</v>
      </c>
      <c r="D247" s="3" t="s">
        <v>720</v>
      </c>
      <c r="E247" s="3" t="s">
        <v>721</v>
      </c>
    </row>
    <row r="248" customFormat="false" ht="12.75" hidden="false" customHeight="false" outlineLevel="0" collapsed="false">
      <c r="A248" s="3" t="s">
        <v>722</v>
      </c>
      <c r="B248" s="3" t="n">
        <v>0.0245</v>
      </c>
      <c r="C248" s="3" t="n">
        <v>2.234</v>
      </c>
      <c r="D248" s="3" t="s">
        <v>723</v>
      </c>
      <c r="E248" s="3" t="s">
        <v>724</v>
      </c>
    </row>
    <row r="249" customFormat="false" ht="12.75" hidden="false" customHeight="false" outlineLevel="0" collapsed="false">
      <c r="A249" s="3" t="s">
        <v>725</v>
      </c>
      <c r="B249" s="3" t="n">
        <v>0.0217</v>
      </c>
      <c r="C249" s="3" t="n">
        <v>2.227</v>
      </c>
      <c r="D249" s="3" t="s">
        <v>726</v>
      </c>
      <c r="E249" s="3" t="s">
        <v>727</v>
      </c>
    </row>
    <row r="250" customFormat="false" ht="12.75" hidden="false" customHeight="false" outlineLevel="0" collapsed="false">
      <c r="A250" s="3" t="s">
        <v>728</v>
      </c>
      <c r="B250" s="3" t="n">
        <v>0.0141</v>
      </c>
      <c r="C250" s="3" t="n">
        <v>2.223</v>
      </c>
      <c r="D250" s="3" t="s">
        <v>729</v>
      </c>
      <c r="E250" s="3" t="s">
        <v>730</v>
      </c>
    </row>
    <row r="251" customFormat="false" ht="12.75" hidden="false" customHeight="false" outlineLevel="0" collapsed="false">
      <c r="A251" s="3" t="s">
        <v>731</v>
      </c>
      <c r="B251" s="3" t="n">
        <v>0.0251</v>
      </c>
      <c r="C251" s="3" t="n">
        <v>2.218</v>
      </c>
      <c r="D251" s="3" t="s">
        <v>732</v>
      </c>
      <c r="E251" s="3" t="s">
        <v>733</v>
      </c>
    </row>
    <row r="252" customFormat="false" ht="12.75" hidden="false" customHeight="false" outlineLevel="0" collapsed="false">
      <c r="A252" s="3" t="s">
        <v>734</v>
      </c>
      <c r="B252" s="3" t="n">
        <v>0.0347</v>
      </c>
      <c r="C252" s="3" t="n">
        <v>2.218</v>
      </c>
      <c r="D252" s="3" t="s">
        <v>735</v>
      </c>
      <c r="E252" s="3" t="s">
        <v>736</v>
      </c>
    </row>
    <row r="253" customFormat="false" ht="12.75" hidden="false" customHeight="false" outlineLevel="0" collapsed="false">
      <c r="A253" s="3" t="s">
        <v>737</v>
      </c>
      <c r="B253" s="3" t="n">
        <v>0.0492</v>
      </c>
      <c r="C253" s="3" t="n">
        <v>2.217</v>
      </c>
      <c r="D253" s="3" t="s">
        <v>708</v>
      </c>
      <c r="E253" s="3" t="s">
        <v>738</v>
      </c>
    </row>
    <row r="254" customFormat="false" ht="12.75" hidden="false" customHeight="false" outlineLevel="0" collapsed="false">
      <c r="A254" s="3" t="s">
        <v>739</v>
      </c>
      <c r="B254" s="3" t="n">
        <v>0.0418</v>
      </c>
      <c r="C254" s="3" t="n">
        <v>2.217</v>
      </c>
      <c r="D254" s="3" t="s">
        <v>740</v>
      </c>
      <c r="E254" s="3" t="s">
        <v>741</v>
      </c>
    </row>
    <row r="255" customFormat="false" ht="12.75" hidden="false" customHeight="false" outlineLevel="0" collapsed="false">
      <c r="A255" s="3" t="s">
        <v>742</v>
      </c>
      <c r="B255" s="3" t="n">
        <v>0.00867</v>
      </c>
      <c r="C255" s="3" t="n">
        <v>2.214</v>
      </c>
      <c r="D255" s="3" t="s">
        <v>743</v>
      </c>
      <c r="E255" s="3" t="s">
        <v>744</v>
      </c>
    </row>
    <row r="256" customFormat="false" ht="12.75" hidden="false" customHeight="false" outlineLevel="0" collapsed="false">
      <c r="A256" s="3" t="s">
        <v>745</v>
      </c>
      <c r="B256" s="3" t="n">
        <v>0.017</v>
      </c>
      <c r="C256" s="3" t="n">
        <v>2.205</v>
      </c>
      <c r="D256" s="3" t="s">
        <v>746</v>
      </c>
      <c r="E256" s="3" t="s">
        <v>747</v>
      </c>
    </row>
    <row r="257" customFormat="false" ht="12.75" hidden="false" customHeight="false" outlineLevel="0" collapsed="false">
      <c r="A257" s="3" t="s">
        <v>748</v>
      </c>
      <c r="B257" s="3" t="n">
        <v>0.0319</v>
      </c>
      <c r="C257" s="3" t="n">
        <v>2.203</v>
      </c>
      <c r="D257" s="3" t="s">
        <v>749</v>
      </c>
      <c r="E257" s="3" t="s">
        <v>750</v>
      </c>
    </row>
    <row r="258" customFormat="false" ht="12.75" hidden="false" customHeight="false" outlineLevel="0" collapsed="false">
      <c r="A258" s="3" t="s">
        <v>751</v>
      </c>
      <c r="B258" s="3" t="n">
        <v>0.0491</v>
      </c>
      <c r="C258" s="3" t="n">
        <v>2.202</v>
      </c>
      <c r="D258" s="3" t="s">
        <v>735</v>
      </c>
      <c r="E258" s="3" t="s">
        <v>736</v>
      </c>
    </row>
    <row r="259" customFormat="false" ht="12.75" hidden="false" customHeight="false" outlineLevel="0" collapsed="false">
      <c r="A259" s="3" t="s">
        <v>752</v>
      </c>
      <c r="B259" s="3" t="n">
        <v>0.0374</v>
      </c>
      <c r="C259" s="3" t="n">
        <v>2.191</v>
      </c>
      <c r="D259" s="3" t="s">
        <v>58</v>
      </c>
      <c r="E259" s="3" t="s">
        <v>753</v>
      </c>
    </row>
    <row r="260" customFormat="false" ht="12.75" hidden="false" customHeight="false" outlineLevel="0" collapsed="false">
      <c r="A260" s="3" t="s">
        <v>754</v>
      </c>
      <c r="B260" s="3" t="n">
        <v>0.0434</v>
      </c>
      <c r="C260" s="3" t="n">
        <v>2.183</v>
      </c>
      <c r="D260" s="3" t="s">
        <v>755</v>
      </c>
      <c r="E260" s="3" t="s">
        <v>756</v>
      </c>
    </row>
    <row r="261" customFormat="false" ht="12.75" hidden="false" customHeight="false" outlineLevel="0" collapsed="false">
      <c r="A261" s="3" t="s">
        <v>757</v>
      </c>
      <c r="B261" s="3" t="n">
        <v>0.0365</v>
      </c>
      <c r="C261" s="3" t="n">
        <v>2.181</v>
      </c>
      <c r="D261" s="3" t="s">
        <v>758</v>
      </c>
      <c r="E261" s="3" t="s">
        <v>759</v>
      </c>
    </row>
    <row r="262" customFormat="false" ht="12.75" hidden="false" customHeight="false" outlineLevel="0" collapsed="false">
      <c r="A262" s="3" t="s">
        <v>760</v>
      </c>
      <c r="B262" s="3" t="n">
        <v>0.0123</v>
      </c>
      <c r="C262" s="3" t="n">
        <v>2.18</v>
      </c>
      <c r="D262" s="3" t="s">
        <v>761</v>
      </c>
      <c r="E262" s="3" t="s">
        <v>762</v>
      </c>
    </row>
    <row r="263" customFormat="false" ht="12.75" hidden="false" customHeight="false" outlineLevel="0" collapsed="false">
      <c r="A263" s="3" t="s">
        <v>763</v>
      </c>
      <c r="B263" s="3" t="n">
        <v>0.00455</v>
      </c>
      <c r="C263" s="3" t="n">
        <v>2.178</v>
      </c>
      <c r="D263" s="3" t="s">
        <v>764</v>
      </c>
      <c r="E263" s="3" t="s">
        <v>765</v>
      </c>
    </row>
    <row r="264" customFormat="false" ht="12.75" hidden="false" customHeight="false" outlineLevel="0" collapsed="false">
      <c r="A264" s="3" t="s">
        <v>766</v>
      </c>
      <c r="B264" s="3" t="n">
        <v>0.0205</v>
      </c>
      <c r="C264" s="3" t="n">
        <v>2.175</v>
      </c>
      <c r="D264" s="3" t="s">
        <v>767</v>
      </c>
      <c r="E264" s="3" t="s">
        <v>768</v>
      </c>
    </row>
    <row r="265" customFormat="false" ht="12.75" hidden="false" customHeight="false" outlineLevel="0" collapsed="false">
      <c r="A265" s="3" t="s">
        <v>769</v>
      </c>
      <c r="B265" s="3" t="n">
        <v>0.0244</v>
      </c>
      <c r="C265" s="3" t="n">
        <v>2.156</v>
      </c>
      <c r="D265" s="3" t="s">
        <v>770</v>
      </c>
      <c r="E265" s="3" t="s">
        <v>771</v>
      </c>
    </row>
    <row r="266" customFormat="false" ht="12.75" hidden="false" customHeight="false" outlineLevel="0" collapsed="false">
      <c r="A266" s="3" t="s">
        <v>772</v>
      </c>
      <c r="B266" s="3" t="n">
        <v>0.0411</v>
      </c>
      <c r="C266" s="3" t="n">
        <v>2.156</v>
      </c>
      <c r="D266" s="3" t="s">
        <v>773</v>
      </c>
      <c r="E266" s="3" t="s">
        <v>774</v>
      </c>
    </row>
    <row r="267" customFormat="false" ht="12.75" hidden="false" customHeight="false" outlineLevel="0" collapsed="false">
      <c r="A267" s="3" t="s">
        <v>775</v>
      </c>
      <c r="B267" s="3" t="n">
        <v>0.0409</v>
      </c>
      <c r="C267" s="3" t="n">
        <v>2.155</v>
      </c>
      <c r="D267" s="3" t="s">
        <v>776</v>
      </c>
      <c r="E267" s="3" t="s">
        <v>777</v>
      </c>
    </row>
    <row r="268" customFormat="false" ht="12.75" hidden="false" customHeight="false" outlineLevel="0" collapsed="false">
      <c r="A268" s="3" t="s">
        <v>778</v>
      </c>
      <c r="B268" s="3" t="n">
        <v>0.0326</v>
      </c>
      <c r="C268" s="3" t="n">
        <v>2.155</v>
      </c>
      <c r="D268" s="3" t="s">
        <v>779</v>
      </c>
      <c r="E268" s="3" t="s">
        <v>780</v>
      </c>
    </row>
    <row r="269" customFormat="false" ht="12.75" hidden="false" customHeight="false" outlineLevel="0" collapsed="false">
      <c r="A269" s="3" t="s">
        <v>781</v>
      </c>
      <c r="B269" s="3" t="n">
        <v>0.037</v>
      </c>
      <c r="C269" s="3" t="n">
        <v>2.151</v>
      </c>
      <c r="D269" s="3" t="s">
        <v>782</v>
      </c>
      <c r="E269" s="3" t="s">
        <v>783</v>
      </c>
    </row>
    <row r="270" customFormat="false" ht="12.75" hidden="false" customHeight="false" outlineLevel="0" collapsed="false">
      <c r="A270" s="3" t="s">
        <v>784</v>
      </c>
      <c r="B270" s="3" t="n">
        <v>0.0131</v>
      </c>
      <c r="C270" s="3" t="n">
        <v>2.151</v>
      </c>
      <c r="D270" s="3" t="s">
        <v>785</v>
      </c>
      <c r="E270" s="3" t="s">
        <v>786</v>
      </c>
    </row>
    <row r="271" customFormat="false" ht="12.75" hidden="false" customHeight="false" outlineLevel="0" collapsed="false">
      <c r="A271" s="3" t="s">
        <v>787</v>
      </c>
      <c r="B271" s="3" t="n">
        <v>0.0406</v>
      </c>
      <c r="C271" s="3" t="n">
        <v>2.135</v>
      </c>
      <c r="D271" s="3" t="s">
        <v>788</v>
      </c>
      <c r="E271" s="3" t="s">
        <v>789</v>
      </c>
    </row>
    <row r="272" customFormat="false" ht="12.75" hidden="false" customHeight="false" outlineLevel="0" collapsed="false">
      <c r="A272" s="3" t="s">
        <v>790</v>
      </c>
      <c r="B272" s="3" t="n">
        <v>0.0419</v>
      </c>
      <c r="C272" s="3" t="n">
        <v>2.128</v>
      </c>
      <c r="D272" s="3" t="s">
        <v>791</v>
      </c>
      <c r="E272" s="3" t="s">
        <v>792</v>
      </c>
    </row>
    <row r="273" customFormat="false" ht="12.75" hidden="false" customHeight="false" outlineLevel="0" collapsed="false">
      <c r="A273" s="3" t="s">
        <v>793</v>
      </c>
      <c r="B273" s="3" t="n">
        <v>0.0367</v>
      </c>
      <c r="C273" s="3" t="n">
        <v>2.123</v>
      </c>
      <c r="D273" s="3" t="s">
        <v>794</v>
      </c>
      <c r="E273" s="3" t="s">
        <v>795</v>
      </c>
    </row>
    <row r="274" customFormat="false" ht="12.75" hidden="false" customHeight="false" outlineLevel="0" collapsed="false">
      <c r="A274" s="3" t="s">
        <v>796</v>
      </c>
      <c r="B274" s="3" t="n">
        <v>0.037</v>
      </c>
      <c r="C274" s="3" t="n">
        <v>2.117</v>
      </c>
      <c r="D274" s="3" t="s">
        <v>797</v>
      </c>
      <c r="E274" s="3" t="s">
        <v>798</v>
      </c>
    </row>
    <row r="275" customFormat="false" ht="12.75" hidden="false" customHeight="false" outlineLevel="0" collapsed="false">
      <c r="A275" s="3" t="s">
        <v>799</v>
      </c>
      <c r="B275" s="3" t="n">
        <v>0.0146</v>
      </c>
      <c r="C275" s="3" t="n">
        <v>2.113</v>
      </c>
      <c r="D275" s="3" t="s">
        <v>800</v>
      </c>
      <c r="E275" s="3" t="s">
        <v>801</v>
      </c>
    </row>
    <row r="276" customFormat="false" ht="12.75" hidden="false" customHeight="false" outlineLevel="0" collapsed="false">
      <c r="A276" s="3" t="s">
        <v>802</v>
      </c>
      <c r="B276" s="3" t="n">
        <v>0.0293</v>
      </c>
      <c r="C276" s="3" t="n">
        <v>2.111</v>
      </c>
      <c r="D276" s="3" t="s">
        <v>803</v>
      </c>
      <c r="E276" s="3" t="s">
        <v>804</v>
      </c>
    </row>
    <row r="277" customFormat="false" ht="12.75" hidden="false" customHeight="false" outlineLevel="0" collapsed="false">
      <c r="A277" s="3" t="s">
        <v>805</v>
      </c>
      <c r="B277" s="3" t="n">
        <v>0.0127</v>
      </c>
      <c r="C277" s="3" t="n">
        <v>2.109</v>
      </c>
      <c r="D277" s="3" t="s">
        <v>806</v>
      </c>
      <c r="E277" s="3" t="s">
        <v>807</v>
      </c>
    </row>
    <row r="278" customFormat="false" ht="12.75" hidden="false" customHeight="false" outlineLevel="0" collapsed="false">
      <c r="A278" s="3" t="s">
        <v>808</v>
      </c>
      <c r="B278" s="3" t="n">
        <v>0.0367</v>
      </c>
      <c r="C278" s="3" t="n">
        <v>2.106</v>
      </c>
      <c r="D278" s="3" t="s">
        <v>809</v>
      </c>
      <c r="E278" s="3" t="s">
        <v>810</v>
      </c>
    </row>
    <row r="279" customFormat="false" ht="12.75" hidden="false" customHeight="false" outlineLevel="0" collapsed="false">
      <c r="A279" s="3" t="s">
        <v>811</v>
      </c>
      <c r="B279" s="3" t="n">
        <v>0.0327</v>
      </c>
      <c r="C279" s="3" t="n">
        <v>2.104</v>
      </c>
      <c r="D279" s="3" t="s">
        <v>812</v>
      </c>
      <c r="E279" s="3" t="s">
        <v>813</v>
      </c>
    </row>
    <row r="280" customFormat="false" ht="12.75" hidden="false" customHeight="false" outlineLevel="0" collapsed="false">
      <c r="A280" s="3" t="s">
        <v>814</v>
      </c>
      <c r="B280" s="3" t="n">
        <v>0.0326</v>
      </c>
      <c r="C280" s="3" t="n">
        <v>2.104</v>
      </c>
      <c r="D280" s="3" t="s">
        <v>815</v>
      </c>
      <c r="E280" s="3" t="s">
        <v>816</v>
      </c>
    </row>
    <row r="281" customFormat="false" ht="12.75" hidden="false" customHeight="false" outlineLevel="0" collapsed="false">
      <c r="A281" s="3" t="s">
        <v>817</v>
      </c>
      <c r="B281" s="3" t="n">
        <v>0.0245</v>
      </c>
      <c r="C281" s="3" t="n">
        <v>2.102</v>
      </c>
      <c r="D281" s="3" t="s">
        <v>509</v>
      </c>
      <c r="E281" s="3" t="s">
        <v>510</v>
      </c>
    </row>
    <row r="282" customFormat="false" ht="12.75" hidden="false" customHeight="false" outlineLevel="0" collapsed="false">
      <c r="A282" s="3" t="s">
        <v>818</v>
      </c>
      <c r="B282" s="3" t="n">
        <v>0.047</v>
      </c>
      <c r="C282" s="3" t="n">
        <v>2.093</v>
      </c>
      <c r="E282" s="3" t="s">
        <v>819</v>
      </c>
    </row>
    <row r="283" customFormat="false" ht="12.75" hidden="false" customHeight="false" outlineLevel="0" collapsed="false">
      <c r="A283" s="3" t="s">
        <v>820</v>
      </c>
      <c r="B283" s="3" t="n">
        <v>0.0022</v>
      </c>
      <c r="C283" s="3" t="n">
        <v>2.087</v>
      </c>
      <c r="D283" s="3" t="s">
        <v>821</v>
      </c>
      <c r="E283" s="3" t="s">
        <v>822</v>
      </c>
    </row>
    <row r="284" customFormat="false" ht="12.75" hidden="false" customHeight="false" outlineLevel="0" collapsed="false">
      <c r="A284" s="3" t="s">
        <v>823</v>
      </c>
      <c r="B284" s="3" t="n">
        <v>0.00033</v>
      </c>
      <c r="C284" s="3" t="n">
        <v>2.086</v>
      </c>
      <c r="D284" s="3" t="s">
        <v>824</v>
      </c>
      <c r="E284" s="3" t="s">
        <v>825</v>
      </c>
    </row>
    <row r="285" customFormat="false" ht="12.75" hidden="false" customHeight="false" outlineLevel="0" collapsed="false">
      <c r="A285" s="3" t="s">
        <v>826</v>
      </c>
      <c r="B285" s="3" t="n">
        <v>0.011</v>
      </c>
      <c r="C285" s="3" t="n">
        <v>2.083</v>
      </c>
      <c r="D285" s="3" t="s">
        <v>827</v>
      </c>
      <c r="E285" s="8" t="s">
        <v>828</v>
      </c>
    </row>
    <row r="286" customFormat="false" ht="12.75" hidden="false" customHeight="false" outlineLevel="0" collapsed="false">
      <c r="A286" s="3" t="s">
        <v>829</v>
      </c>
      <c r="B286" s="3" t="n">
        <v>0.047</v>
      </c>
      <c r="C286" s="3" t="n">
        <v>2.078</v>
      </c>
      <c r="D286" s="3" t="s">
        <v>830</v>
      </c>
      <c r="E286" s="3" t="s">
        <v>831</v>
      </c>
    </row>
    <row r="287" customFormat="false" ht="12.75" hidden="false" customHeight="false" outlineLevel="0" collapsed="false">
      <c r="A287" s="3" t="s">
        <v>832</v>
      </c>
      <c r="B287" s="3" t="n">
        <v>0.045</v>
      </c>
      <c r="C287" s="3" t="n">
        <v>2.076</v>
      </c>
      <c r="D287" s="3" t="s">
        <v>833</v>
      </c>
      <c r="E287" s="3" t="s">
        <v>834</v>
      </c>
    </row>
    <row r="288" customFormat="false" ht="12.75" hidden="false" customHeight="false" outlineLevel="0" collapsed="false">
      <c r="A288" s="3" t="s">
        <v>835</v>
      </c>
      <c r="B288" s="3" t="n">
        <v>0.024</v>
      </c>
      <c r="C288" s="3" t="n">
        <v>2.071</v>
      </c>
      <c r="D288" s="3" t="s">
        <v>836</v>
      </c>
      <c r="E288" s="3" t="s">
        <v>837</v>
      </c>
    </row>
    <row r="289" customFormat="false" ht="12.75" hidden="false" customHeight="false" outlineLevel="0" collapsed="false">
      <c r="A289" s="3" t="s">
        <v>838</v>
      </c>
      <c r="B289" s="3" t="n">
        <v>0.0121</v>
      </c>
      <c r="C289" s="3" t="n">
        <v>2.069</v>
      </c>
      <c r="D289" s="3" t="s">
        <v>714</v>
      </c>
      <c r="E289" s="3" t="s">
        <v>715</v>
      </c>
    </row>
    <row r="290" customFormat="false" ht="12.75" hidden="false" customHeight="false" outlineLevel="0" collapsed="false">
      <c r="A290" s="3" t="s">
        <v>839</v>
      </c>
      <c r="B290" s="3" t="n">
        <v>0.0326</v>
      </c>
      <c r="C290" s="3" t="n">
        <v>2.069</v>
      </c>
      <c r="D290" s="3" t="s">
        <v>400</v>
      </c>
      <c r="E290" s="3" t="s">
        <v>401</v>
      </c>
    </row>
    <row r="291" customFormat="false" ht="12.75" hidden="false" customHeight="false" outlineLevel="0" collapsed="false">
      <c r="A291" s="3" t="s">
        <v>840</v>
      </c>
      <c r="B291" s="3" t="n">
        <v>0.0289</v>
      </c>
      <c r="C291" s="3" t="n">
        <v>2.058</v>
      </c>
      <c r="D291" s="3" t="s">
        <v>841</v>
      </c>
      <c r="E291" s="3" t="s">
        <v>842</v>
      </c>
    </row>
    <row r="292" customFormat="false" ht="12.75" hidden="false" customHeight="false" outlineLevel="0" collapsed="false">
      <c r="A292" s="3" t="s">
        <v>843</v>
      </c>
      <c r="B292" s="3" t="n">
        <v>0.0365</v>
      </c>
      <c r="C292" s="3" t="n">
        <v>2.056</v>
      </c>
      <c r="D292" s="3" t="s">
        <v>844</v>
      </c>
      <c r="E292" s="3" t="s">
        <v>845</v>
      </c>
    </row>
    <row r="293" customFormat="false" ht="12.75" hidden="false" customHeight="false" outlineLevel="0" collapsed="false">
      <c r="A293" s="3" t="s">
        <v>846</v>
      </c>
      <c r="B293" s="3" t="n">
        <v>0.0223</v>
      </c>
      <c r="C293" s="3" t="n">
        <v>2.044</v>
      </c>
      <c r="D293" s="3" t="s">
        <v>394</v>
      </c>
      <c r="E293" s="3" t="s">
        <v>395</v>
      </c>
    </row>
    <row r="294" customFormat="false" ht="12.75" hidden="false" customHeight="false" outlineLevel="0" collapsed="false">
      <c r="A294" s="3" t="s">
        <v>847</v>
      </c>
      <c r="B294" s="3" t="n">
        <v>0.0272</v>
      </c>
      <c r="C294" s="3" t="n">
        <v>2.039</v>
      </c>
      <c r="D294" s="3" t="s">
        <v>848</v>
      </c>
      <c r="E294" s="3" t="s">
        <v>849</v>
      </c>
    </row>
    <row r="295" customFormat="false" ht="12.75" hidden="false" customHeight="false" outlineLevel="0" collapsed="false">
      <c r="A295" s="3" t="s">
        <v>850</v>
      </c>
      <c r="B295" s="3" t="n">
        <v>0.0335</v>
      </c>
      <c r="C295" s="3" t="n">
        <v>2.038</v>
      </c>
      <c r="D295" s="3" t="s">
        <v>749</v>
      </c>
      <c r="E295" s="3" t="s">
        <v>750</v>
      </c>
    </row>
    <row r="296" customFormat="false" ht="12.75" hidden="false" customHeight="false" outlineLevel="0" collapsed="false">
      <c r="A296" s="3" t="s">
        <v>851</v>
      </c>
      <c r="B296" s="3" t="n">
        <v>0.0181</v>
      </c>
      <c r="C296" s="3" t="n">
        <v>2.035</v>
      </c>
      <c r="D296" s="3" t="s">
        <v>852</v>
      </c>
      <c r="E296" s="3" t="s">
        <v>853</v>
      </c>
    </row>
    <row r="297" customFormat="false" ht="12.75" hidden="false" customHeight="false" outlineLevel="0" collapsed="false">
      <c r="A297" s="3" t="s">
        <v>854</v>
      </c>
      <c r="B297" s="3" t="n">
        <v>0.0329</v>
      </c>
      <c r="C297" s="3" t="n">
        <v>2.034</v>
      </c>
      <c r="D297" s="3" t="s">
        <v>687</v>
      </c>
      <c r="E297" s="3" t="s">
        <v>855</v>
      </c>
    </row>
    <row r="298" customFormat="false" ht="12.75" hidden="false" customHeight="false" outlineLevel="0" collapsed="false">
      <c r="A298" s="3" t="s">
        <v>856</v>
      </c>
      <c r="B298" s="3" t="n">
        <v>0.0278</v>
      </c>
      <c r="C298" s="3" t="n">
        <v>2.027</v>
      </c>
      <c r="D298" s="3" t="s">
        <v>857</v>
      </c>
      <c r="E298" s="3" t="s">
        <v>858</v>
      </c>
    </row>
    <row r="299" customFormat="false" ht="12.75" hidden="false" customHeight="false" outlineLevel="0" collapsed="false">
      <c r="A299" s="3" t="s">
        <v>859</v>
      </c>
      <c r="B299" s="3" t="n">
        <v>0.0384</v>
      </c>
      <c r="C299" s="3" t="n">
        <v>2.025</v>
      </c>
      <c r="D299" s="3" t="s">
        <v>735</v>
      </c>
      <c r="E299" s="3" t="s">
        <v>736</v>
      </c>
    </row>
    <row r="300" customFormat="false" ht="12.75" hidden="false" customHeight="false" outlineLevel="0" collapsed="false">
      <c r="A300" s="3" t="s">
        <v>860</v>
      </c>
      <c r="B300" s="3" t="n">
        <v>0.0189</v>
      </c>
      <c r="C300" s="3" t="n">
        <v>2.022</v>
      </c>
      <c r="D300" s="3" t="s">
        <v>861</v>
      </c>
      <c r="E300" s="3" t="s">
        <v>862</v>
      </c>
    </row>
    <row r="301" customFormat="false" ht="12.75" hidden="false" customHeight="false" outlineLevel="0" collapsed="false">
      <c r="A301" s="3" t="s">
        <v>863</v>
      </c>
      <c r="B301" s="3" t="n">
        <v>0.0397</v>
      </c>
      <c r="C301" s="3" t="n">
        <v>2.019</v>
      </c>
      <c r="D301" s="3" t="s">
        <v>864</v>
      </c>
      <c r="E301" s="3" t="s">
        <v>865</v>
      </c>
    </row>
    <row r="302" customFormat="false" ht="12.75" hidden="false" customHeight="false" outlineLevel="0" collapsed="false">
      <c r="A302" s="3" t="s">
        <v>866</v>
      </c>
      <c r="B302" s="3" t="n">
        <v>0.00499</v>
      </c>
      <c r="C302" s="3" t="n">
        <v>2.019</v>
      </c>
      <c r="D302" s="3" t="s">
        <v>867</v>
      </c>
      <c r="E302" s="3" t="s">
        <v>868</v>
      </c>
    </row>
    <row r="303" customFormat="false" ht="12.75" hidden="false" customHeight="false" outlineLevel="0" collapsed="false">
      <c r="A303" s="3" t="s">
        <v>869</v>
      </c>
      <c r="B303" s="3" t="n">
        <v>0.0255</v>
      </c>
      <c r="C303" s="3" t="n">
        <v>2.016</v>
      </c>
      <c r="D303" s="3" t="s">
        <v>870</v>
      </c>
      <c r="E303" s="3" t="s">
        <v>871</v>
      </c>
    </row>
    <row r="304" customFormat="false" ht="12.75" hidden="false" customHeight="false" outlineLevel="0" collapsed="false">
      <c r="A304" s="3" t="s">
        <v>872</v>
      </c>
      <c r="B304" s="3" t="n">
        <v>0.00166</v>
      </c>
      <c r="C304" s="3" t="n">
        <v>2.01</v>
      </c>
      <c r="D304" s="3" t="s">
        <v>873</v>
      </c>
      <c r="E304" s="3" t="s">
        <v>874</v>
      </c>
    </row>
    <row r="305" customFormat="false" ht="12.75" hidden="false" customHeight="false" outlineLevel="0" collapsed="false">
      <c r="A305" s="3" t="s">
        <v>875</v>
      </c>
      <c r="B305" s="3" t="n">
        <v>0.00328</v>
      </c>
      <c r="C305" s="3" t="n">
        <v>2.009</v>
      </c>
      <c r="D305" s="3" t="s">
        <v>876</v>
      </c>
      <c r="E305" s="3" t="s">
        <v>877</v>
      </c>
    </row>
    <row r="306" customFormat="false" ht="12.75" hidden="false" customHeight="false" outlineLevel="0" collapsed="false">
      <c r="A306" s="3" t="s">
        <v>878</v>
      </c>
      <c r="B306" s="3" t="n">
        <v>0.0344</v>
      </c>
      <c r="C306" s="3" t="n">
        <v>2.008</v>
      </c>
      <c r="D306" s="3" t="s">
        <v>879</v>
      </c>
      <c r="E306" s="3" t="s">
        <v>880</v>
      </c>
    </row>
    <row r="307" customFormat="false" ht="12.75" hidden="false" customHeight="false" outlineLevel="0" collapsed="false">
      <c r="A307" s="3" t="s">
        <v>881</v>
      </c>
      <c r="B307" s="3" t="n">
        <v>0.00903</v>
      </c>
      <c r="C307" s="3" t="n">
        <v>2.006</v>
      </c>
      <c r="D307" s="3" t="s">
        <v>882</v>
      </c>
      <c r="E307" s="3" t="s">
        <v>883</v>
      </c>
    </row>
    <row r="308" customFormat="false" ht="12.75" hidden="false" customHeight="false" outlineLevel="0" collapsed="false">
      <c r="A308" s="3" t="s">
        <v>884</v>
      </c>
      <c r="B308" s="3" t="n">
        <v>0.0316</v>
      </c>
      <c r="C308" s="3" t="n">
        <v>2.003</v>
      </c>
      <c r="D308" s="3" t="s">
        <v>885</v>
      </c>
      <c r="E308" s="3" t="s">
        <v>886</v>
      </c>
    </row>
    <row r="309" customFormat="false" ht="12.75" hidden="false" customHeight="false" outlineLevel="0" collapsed="false">
      <c r="A309" s="3" t="s">
        <v>887</v>
      </c>
      <c r="B309" s="3" t="n">
        <v>0.0211</v>
      </c>
      <c r="C309" s="3" t="n">
        <v>0.498</v>
      </c>
      <c r="D309" s="3" t="s">
        <v>888</v>
      </c>
      <c r="E309" s="3" t="s">
        <v>889</v>
      </c>
    </row>
    <row r="310" customFormat="false" ht="12.75" hidden="false" customHeight="false" outlineLevel="0" collapsed="false">
      <c r="A310" s="3" t="s">
        <v>890</v>
      </c>
      <c r="B310" s="3" t="n">
        <v>0.0234</v>
      </c>
      <c r="C310" s="3" t="n">
        <v>0.493</v>
      </c>
      <c r="D310" s="3" t="s">
        <v>891</v>
      </c>
      <c r="E310" s="3" t="s">
        <v>892</v>
      </c>
    </row>
    <row r="311" customFormat="false" ht="12.75" hidden="false" customHeight="false" outlineLevel="0" collapsed="false">
      <c r="A311" s="3" t="s">
        <v>893</v>
      </c>
      <c r="B311" s="3" t="n">
        <v>0.0083</v>
      </c>
      <c r="C311" s="3" t="n">
        <v>0.492</v>
      </c>
      <c r="D311" s="3" t="s">
        <v>894</v>
      </c>
      <c r="E311" s="3" t="s">
        <v>895</v>
      </c>
    </row>
    <row r="312" customFormat="false" ht="12.75" hidden="false" customHeight="false" outlineLevel="0" collapsed="false">
      <c r="A312" s="3" t="s">
        <v>896</v>
      </c>
      <c r="B312" s="3" t="n">
        <v>0.0231</v>
      </c>
      <c r="C312" s="3" t="n">
        <v>0.484</v>
      </c>
      <c r="D312" s="3" t="s">
        <v>897</v>
      </c>
      <c r="E312" s="3" t="s">
        <v>898</v>
      </c>
    </row>
    <row r="313" customFormat="false" ht="12.75" hidden="false" customHeight="false" outlineLevel="0" collapsed="false">
      <c r="A313" s="3" t="s">
        <v>899</v>
      </c>
      <c r="B313" s="3" t="n">
        <v>0.0342</v>
      </c>
      <c r="C313" s="3" t="n">
        <v>0.484</v>
      </c>
      <c r="D313" s="3" t="s">
        <v>900</v>
      </c>
      <c r="E313" s="3" t="s">
        <v>901</v>
      </c>
    </row>
    <row r="314" customFormat="false" ht="12.75" hidden="false" customHeight="false" outlineLevel="0" collapsed="false">
      <c r="A314" s="3" t="s">
        <v>902</v>
      </c>
      <c r="B314" s="3" t="n">
        <v>0.00769</v>
      </c>
      <c r="C314" s="3" t="n">
        <v>0.482</v>
      </c>
      <c r="D314" s="3" t="s">
        <v>903</v>
      </c>
      <c r="E314" s="3" t="s">
        <v>904</v>
      </c>
    </row>
    <row r="315" customFormat="false" ht="12.75" hidden="false" customHeight="false" outlineLevel="0" collapsed="false">
      <c r="A315" s="3" t="s">
        <v>905</v>
      </c>
      <c r="B315" s="3" t="n">
        <v>0.0441</v>
      </c>
      <c r="C315" s="3" t="n">
        <v>0.47</v>
      </c>
      <c r="D315" s="3" t="s">
        <v>906</v>
      </c>
      <c r="E315" s="3" t="s">
        <v>907</v>
      </c>
    </row>
    <row r="316" customFormat="false" ht="12.75" hidden="false" customHeight="false" outlineLevel="0" collapsed="false">
      <c r="A316" s="3" t="s">
        <v>908</v>
      </c>
      <c r="B316" s="3" t="n">
        <v>0.049</v>
      </c>
      <c r="C316" s="3" t="n">
        <v>0.47</v>
      </c>
      <c r="D316" s="3" t="s">
        <v>909</v>
      </c>
      <c r="E316" s="3" t="s">
        <v>910</v>
      </c>
    </row>
    <row r="317" customFormat="false" ht="12.75" hidden="false" customHeight="false" outlineLevel="0" collapsed="false">
      <c r="A317" s="3" t="s">
        <v>911</v>
      </c>
      <c r="B317" s="3" t="n">
        <v>0.0208</v>
      </c>
      <c r="C317" s="3" t="n">
        <v>0.469</v>
      </c>
      <c r="D317" s="3" t="s">
        <v>912</v>
      </c>
      <c r="E317" s="3" t="s">
        <v>913</v>
      </c>
    </row>
    <row r="318" customFormat="false" ht="12.75" hidden="false" customHeight="false" outlineLevel="0" collapsed="false">
      <c r="A318" s="3" t="s">
        <v>914</v>
      </c>
      <c r="B318" s="3" t="n">
        <v>0.0167</v>
      </c>
      <c r="C318" s="3" t="n">
        <v>0.467</v>
      </c>
      <c r="D318" s="3" t="s">
        <v>915</v>
      </c>
      <c r="E318" s="3" t="s">
        <v>916</v>
      </c>
    </row>
    <row r="319" customFormat="false" ht="12.75" hidden="false" customHeight="false" outlineLevel="0" collapsed="false">
      <c r="A319" s="3" t="s">
        <v>917</v>
      </c>
      <c r="B319" s="3" t="n">
        <v>0.0451</v>
      </c>
      <c r="C319" s="3" t="n">
        <v>0.465</v>
      </c>
      <c r="E319" s="3" t="s">
        <v>918</v>
      </c>
    </row>
    <row r="320" customFormat="false" ht="12.75" hidden="false" customHeight="false" outlineLevel="0" collapsed="false">
      <c r="A320" s="3" t="s">
        <v>919</v>
      </c>
      <c r="B320" s="3" t="n">
        <v>0.0124</v>
      </c>
      <c r="C320" s="3" t="n">
        <v>0.456</v>
      </c>
      <c r="D320" s="3" t="s">
        <v>920</v>
      </c>
      <c r="E320" s="3" t="s">
        <v>921</v>
      </c>
    </row>
    <row r="321" customFormat="false" ht="12.75" hidden="false" customHeight="false" outlineLevel="0" collapsed="false">
      <c r="A321" s="3" t="s">
        <v>922</v>
      </c>
      <c r="B321" s="3" t="n">
        <v>0.0142</v>
      </c>
      <c r="C321" s="3" t="n">
        <v>0.455</v>
      </c>
      <c r="D321" s="3" t="s">
        <v>923</v>
      </c>
      <c r="E321" s="3" t="s">
        <v>924</v>
      </c>
    </row>
    <row r="322" customFormat="false" ht="12.75" hidden="false" customHeight="false" outlineLevel="0" collapsed="false">
      <c r="A322" s="3" t="s">
        <v>925</v>
      </c>
      <c r="B322" s="3" t="n">
        <v>0.0221</v>
      </c>
      <c r="C322" s="3" t="n">
        <v>0.453</v>
      </c>
      <c r="D322" s="3" t="s">
        <v>926</v>
      </c>
      <c r="E322" s="3" t="s">
        <v>927</v>
      </c>
    </row>
    <row r="323" customFormat="false" ht="12.75" hidden="false" customHeight="false" outlineLevel="0" collapsed="false">
      <c r="A323" s="3" t="s">
        <v>928</v>
      </c>
      <c r="B323" s="3" t="n">
        <v>0.0473</v>
      </c>
      <c r="C323" s="3" t="n">
        <v>0.451</v>
      </c>
      <c r="D323" s="3" t="s">
        <v>929</v>
      </c>
      <c r="E323" s="3" t="s">
        <v>930</v>
      </c>
    </row>
    <row r="324" customFormat="false" ht="12.75" hidden="false" customHeight="false" outlineLevel="0" collapsed="false">
      <c r="A324" s="3" t="s">
        <v>931</v>
      </c>
      <c r="B324" s="3" t="n">
        <v>0.0357</v>
      </c>
      <c r="C324" s="3" t="n">
        <v>0.449</v>
      </c>
      <c r="D324" s="3" t="s">
        <v>932</v>
      </c>
      <c r="E324" s="3" t="s">
        <v>933</v>
      </c>
    </row>
    <row r="325" customFormat="false" ht="12.75" hidden="false" customHeight="false" outlineLevel="0" collapsed="false">
      <c r="A325" s="3" t="s">
        <v>934</v>
      </c>
      <c r="B325" s="3" t="n">
        <v>0.0325</v>
      </c>
      <c r="C325" s="3" t="n">
        <v>0.449</v>
      </c>
      <c r="D325" s="3" t="s">
        <v>935</v>
      </c>
      <c r="E325" s="3" t="s">
        <v>936</v>
      </c>
    </row>
    <row r="326" customFormat="false" ht="12.75" hidden="false" customHeight="false" outlineLevel="0" collapsed="false">
      <c r="A326" s="3" t="s">
        <v>937</v>
      </c>
      <c r="B326" s="3" t="n">
        <v>0.0373</v>
      </c>
      <c r="C326" s="3" t="n">
        <v>0.445</v>
      </c>
      <c r="E326" s="3" t="s">
        <v>918</v>
      </c>
    </row>
    <row r="327" customFormat="false" ht="12.75" hidden="false" customHeight="false" outlineLevel="0" collapsed="false">
      <c r="A327" s="3" t="s">
        <v>938</v>
      </c>
      <c r="B327" s="3" t="n">
        <v>0.0159</v>
      </c>
      <c r="C327" s="3" t="n">
        <v>0.444</v>
      </c>
      <c r="E327" s="3" t="s">
        <v>939</v>
      </c>
    </row>
    <row r="328" customFormat="false" ht="12.75" hidden="false" customHeight="false" outlineLevel="0" collapsed="false">
      <c r="A328" s="3" t="s">
        <v>940</v>
      </c>
      <c r="B328" s="3" t="n">
        <v>0.00939</v>
      </c>
      <c r="C328" s="3" t="n">
        <v>0.431</v>
      </c>
      <c r="D328" s="3" t="s">
        <v>941</v>
      </c>
      <c r="E328" s="3" t="s">
        <v>942</v>
      </c>
    </row>
    <row r="329" customFormat="false" ht="12.75" hidden="false" customHeight="false" outlineLevel="0" collapsed="false">
      <c r="A329" s="3" t="s">
        <v>943</v>
      </c>
      <c r="B329" s="3" t="n">
        <v>0.045</v>
      </c>
      <c r="C329" s="3" t="n">
        <v>0.431</v>
      </c>
      <c r="D329" s="3" t="s">
        <v>944</v>
      </c>
      <c r="E329" s="3" t="s">
        <v>945</v>
      </c>
    </row>
    <row r="330" customFormat="false" ht="12.75" hidden="false" customHeight="false" outlineLevel="0" collapsed="false">
      <c r="A330" s="3" t="s">
        <v>946</v>
      </c>
      <c r="B330" s="3" t="n">
        <v>0.00295</v>
      </c>
      <c r="C330" s="3" t="n">
        <v>0.429</v>
      </c>
      <c r="D330" s="3" t="s">
        <v>947</v>
      </c>
      <c r="E330" s="3" t="s">
        <v>948</v>
      </c>
    </row>
    <row r="331" customFormat="false" ht="12.75" hidden="false" customHeight="false" outlineLevel="0" collapsed="false">
      <c r="A331" s="3" t="s">
        <v>949</v>
      </c>
      <c r="B331" s="3" t="n">
        <v>0.0259</v>
      </c>
      <c r="C331" s="3" t="n">
        <v>0.424</v>
      </c>
      <c r="D331" s="3" t="s">
        <v>950</v>
      </c>
      <c r="E331" s="3" t="s">
        <v>951</v>
      </c>
    </row>
    <row r="332" customFormat="false" ht="12.75" hidden="false" customHeight="false" outlineLevel="0" collapsed="false">
      <c r="A332" s="3" t="s">
        <v>952</v>
      </c>
      <c r="B332" s="3" t="n">
        <v>0.00499</v>
      </c>
      <c r="C332" s="3" t="n">
        <v>0.398</v>
      </c>
      <c r="D332" s="3" t="s">
        <v>953</v>
      </c>
      <c r="E332" s="3" t="s">
        <v>954</v>
      </c>
    </row>
    <row r="333" customFormat="false" ht="12.75" hidden="false" customHeight="false" outlineLevel="0" collapsed="false">
      <c r="A333" s="3" t="s">
        <v>955</v>
      </c>
      <c r="B333" s="3" t="n">
        <v>0.0476</v>
      </c>
      <c r="C333" s="3" t="n">
        <v>0.398</v>
      </c>
      <c r="D333" s="3" t="s">
        <v>956</v>
      </c>
      <c r="E333" s="3" t="s">
        <v>957</v>
      </c>
    </row>
    <row r="334" customFormat="false" ht="12.75" hidden="false" customHeight="false" outlineLevel="0" collapsed="false">
      <c r="A334" s="3" t="s">
        <v>958</v>
      </c>
      <c r="B334" s="3" t="n">
        <v>0.0151</v>
      </c>
      <c r="C334" s="3" t="n">
        <v>0.388</v>
      </c>
      <c r="D334" s="3" t="s">
        <v>959</v>
      </c>
      <c r="E334" s="3" t="s">
        <v>960</v>
      </c>
    </row>
    <row r="335" customFormat="false" ht="12.75" hidden="false" customHeight="false" outlineLevel="0" collapsed="false">
      <c r="A335" s="3" t="s">
        <v>961</v>
      </c>
      <c r="B335" s="3" t="n">
        <v>0.0212</v>
      </c>
      <c r="C335" s="3" t="n">
        <v>0.384</v>
      </c>
      <c r="D335" s="3" t="s">
        <v>962</v>
      </c>
      <c r="E335" s="3" t="s">
        <v>963</v>
      </c>
    </row>
    <row r="336" customFormat="false" ht="12.75" hidden="false" customHeight="false" outlineLevel="0" collapsed="false">
      <c r="A336" s="3" t="s">
        <v>964</v>
      </c>
      <c r="B336" s="3" t="n">
        <v>0.0375</v>
      </c>
      <c r="C336" s="3" t="n">
        <v>0.375</v>
      </c>
      <c r="D336" s="3" t="s">
        <v>965</v>
      </c>
      <c r="E336" s="3" t="s">
        <v>966</v>
      </c>
    </row>
    <row r="337" customFormat="false" ht="12.75" hidden="false" customHeight="false" outlineLevel="0" collapsed="false">
      <c r="A337" s="3" t="s">
        <v>967</v>
      </c>
      <c r="B337" s="3" t="n">
        <v>0.011</v>
      </c>
      <c r="C337" s="3" t="n">
        <v>0.368</v>
      </c>
      <c r="D337" s="3" t="s">
        <v>968</v>
      </c>
      <c r="E337" s="3" t="s">
        <v>969</v>
      </c>
    </row>
    <row r="338" customFormat="false" ht="12.75" hidden="false" customHeight="false" outlineLevel="0" collapsed="false">
      <c r="A338" s="3" t="s">
        <v>970</v>
      </c>
      <c r="B338" s="3" t="n">
        <v>0.0491</v>
      </c>
      <c r="C338" s="3" t="n">
        <v>0.366</v>
      </c>
      <c r="D338" s="3" t="s">
        <v>971</v>
      </c>
      <c r="E338" s="3" t="s">
        <v>972</v>
      </c>
    </row>
    <row r="339" customFormat="false" ht="12.75" hidden="false" customHeight="false" outlineLevel="0" collapsed="false">
      <c r="A339" s="3" t="s">
        <v>973</v>
      </c>
      <c r="B339" s="3" t="n">
        <v>0.0127</v>
      </c>
      <c r="C339" s="3" t="n">
        <v>0.354</v>
      </c>
      <c r="D339" s="3" t="s">
        <v>974</v>
      </c>
      <c r="E339" s="3" t="s">
        <v>975</v>
      </c>
    </row>
    <row r="340" customFormat="false" ht="12.75" hidden="false" customHeight="false" outlineLevel="0" collapsed="false">
      <c r="A340" s="3" t="s">
        <v>976</v>
      </c>
      <c r="B340" s="3" t="n">
        <v>0.0308</v>
      </c>
      <c r="C340" s="3" t="n">
        <v>0.352</v>
      </c>
      <c r="D340" s="3" t="s">
        <v>977</v>
      </c>
      <c r="E340" s="3" t="s">
        <v>978</v>
      </c>
    </row>
    <row r="341" customFormat="false" ht="12.75" hidden="false" customHeight="false" outlineLevel="0" collapsed="false">
      <c r="A341" s="3" t="s">
        <v>979</v>
      </c>
      <c r="B341" s="3" t="n">
        <v>0.0408</v>
      </c>
      <c r="C341" s="3" t="n">
        <v>0.348</v>
      </c>
      <c r="D341" s="3" t="s">
        <v>980</v>
      </c>
      <c r="E341" s="3" t="s">
        <v>104</v>
      </c>
    </row>
    <row r="342" customFormat="false" ht="12.75" hidden="false" customHeight="false" outlineLevel="0" collapsed="false">
      <c r="A342" s="3" t="s">
        <v>981</v>
      </c>
      <c r="B342" s="3" t="n">
        <v>0.0379</v>
      </c>
      <c r="C342" s="3" t="n">
        <v>0.346</v>
      </c>
      <c r="D342" s="3" t="s">
        <v>982</v>
      </c>
      <c r="E342" s="3" t="s">
        <v>983</v>
      </c>
    </row>
    <row r="343" customFormat="false" ht="12.75" hidden="false" customHeight="false" outlineLevel="0" collapsed="false">
      <c r="A343" s="3" t="s">
        <v>984</v>
      </c>
      <c r="B343" s="3" t="n">
        <v>0.049</v>
      </c>
      <c r="C343" s="3" t="n">
        <v>0.345</v>
      </c>
      <c r="D343" s="3" t="s">
        <v>985</v>
      </c>
      <c r="E343" s="3" t="s">
        <v>986</v>
      </c>
    </row>
    <row r="344" customFormat="false" ht="12.75" hidden="false" customHeight="false" outlineLevel="0" collapsed="false">
      <c r="A344" s="3" t="s">
        <v>987</v>
      </c>
      <c r="B344" s="3" t="n">
        <v>0.00787</v>
      </c>
      <c r="C344" s="3" t="n">
        <v>0.344</v>
      </c>
      <c r="D344" s="3" t="s">
        <v>988</v>
      </c>
      <c r="E344" s="3" t="s">
        <v>989</v>
      </c>
    </row>
    <row r="345" customFormat="false" ht="12.75" hidden="false" customHeight="false" outlineLevel="0" collapsed="false">
      <c r="A345" s="3" t="s">
        <v>990</v>
      </c>
      <c r="B345" s="3" t="n">
        <v>0.0227</v>
      </c>
      <c r="C345" s="3" t="n">
        <v>0.342</v>
      </c>
      <c r="D345" s="3" t="s">
        <v>991</v>
      </c>
      <c r="E345" s="3" t="s">
        <v>992</v>
      </c>
    </row>
    <row r="346" customFormat="false" ht="12.75" hidden="false" customHeight="false" outlineLevel="0" collapsed="false">
      <c r="A346" s="3" t="s">
        <v>993</v>
      </c>
      <c r="B346" s="3" t="n">
        <v>0.0245</v>
      </c>
      <c r="C346" s="3" t="n">
        <v>0.332</v>
      </c>
      <c r="D346" s="3" t="s">
        <v>994</v>
      </c>
      <c r="E346" s="3" t="s">
        <v>104</v>
      </c>
    </row>
    <row r="347" customFormat="false" ht="12.75" hidden="false" customHeight="false" outlineLevel="0" collapsed="false">
      <c r="A347" s="3" t="s">
        <v>995</v>
      </c>
      <c r="B347" s="3" t="n">
        <v>0.0447</v>
      </c>
      <c r="C347" s="3" t="n">
        <v>0.326</v>
      </c>
      <c r="D347" s="3" t="s">
        <v>996</v>
      </c>
      <c r="E347" s="3" t="s">
        <v>997</v>
      </c>
    </row>
    <row r="348" customFormat="false" ht="12.75" hidden="false" customHeight="false" outlineLevel="0" collapsed="false">
      <c r="A348" s="3" t="s">
        <v>998</v>
      </c>
      <c r="B348" s="3" t="n">
        <v>0.0333</v>
      </c>
      <c r="C348" s="3" t="n">
        <v>0.32</v>
      </c>
      <c r="D348" s="3" t="s">
        <v>999</v>
      </c>
      <c r="E348" s="3" t="s">
        <v>1000</v>
      </c>
    </row>
    <row r="349" customFormat="false" ht="12.75" hidden="false" customHeight="false" outlineLevel="0" collapsed="false">
      <c r="A349" s="3" t="s">
        <v>1001</v>
      </c>
      <c r="B349" s="3" t="n">
        <v>0.0315</v>
      </c>
      <c r="C349" s="3" t="n">
        <v>0.318</v>
      </c>
      <c r="D349" s="3" t="s">
        <v>1002</v>
      </c>
      <c r="E349" s="3" t="s">
        <v>1003</v>
      </c>
    </row>
    <row r="350" customFormat="false" ht="12.75" hidden="false" customHeight="false" outlineLevel="0" collapsed="false">
      <c r="A350" s="3" t="s">
        <v>1004</v>
      </c>
      <c r="B350" s="3" t="n">
        <v>0.048</v>
      </c>
      <c r="C350" s="3" t="n">
        <v>0.308</v>
      </c>
      <c r="D350" s="3" t="s">
        <v>1005</v>
      </c>
      <c r="E350" s="3" t="s">
        <v>1006</v>
      </c>
    </row>
    <row r="351" customFormat="false" ht="12.75" hidden="false" customHeight="false" outlineLevel="0" collapsed="false">
      <c r="A351" s="3" t="s">
        <v>1007</v>
      </c>
      <c r="B351" s="3" t="n">
        <v>0.0472</v>
      </c>
      <c r="C351" s="3" t="n">
        <v>0.308</v>
      </c>
      <c r="D351" s="3" t="s">
        <v>1008</v>
      </c>
      <c r="E351" s="3" t="s">
        <v>1009</v>
      </c>
    </row>
    <row r="352" customFormat="false" ht="12.75" hidden="false" customHeight="false" outlineLevel="0" collapsed="false">
      <c r="A352" s="3" t="s">
        <v>1010</v>
      </c>
      <c r="B352" s="3" t="n">
        <v>0.0139</v>
      </c>
      <c r="C352" s="3" t="n">
        <v>0.308</v>
      </c>
      <c r="D352" s="3" t="s">
        <v>1011</v>
      </c>
      <c r="E352" s="8" t="s">
        <v>1012</v>
      </c>
    </row>
    <row r="353" customFormat="false" ht="12.75" hidden="false" customHeight="false" outlineLevel="0" collapsed="false">
      <c r="A353" s="3" t="s">
        <v>1013</v>
      </c>
      <c r="B353" s="3" t="n">
        <v>0.0387</v>
      </c>
      <c r="C353" s="3" t="n">
        <v>0.291</v>
      </c>
      <c r="D353" s="3" t="s">
        <v>1014</v>
      </c>
      <c r="E353" s="3" t="s">
        <v>1015</v>
      </c>
    </row>
    <row r="354" customFormat="false" ht="12.75" hidden="false" customHeight="false" outlineLevel="0" collapsed="false">
      <c r="A354" s="3" t="s">
        <v>1016</v>
      </c>
      <c r="B354" s="3" t="n">
        <v>0.0372</v>
      </c>
      <c r="C354" s="3" t="n">
        <v>0.287</v>
      </c>
      <c r="D354" s="3" t="s">
        <v>1017</v>
      </c>
      <c r="E354" s="3" t="s">
        <v>1018</v>
      </c>
    </row>
    <row r="355" customFormat="false" ht="12.75" hidden="false" customHeight="false" outlineLevel="0" collapsed="false">
      <c r="A355" s="3" t="s">
        <v>1019</v>
      </c>
      <c r="B355" s="3" t="n">
        <v>0.0304</v>
      </c>
      <c r="C355" s="3" t="n">
        <v>0.285</v>
      </c>
      <c r="E355" s="3" t="s">
        <v>1020</v>
      </c>
    </row>
    <row r="356" customFormat="false" ht="12.75" hidden="false" customHeight="false" outlineLevel="0" collapsed="false">
      <c r="A356" s="3" t="s">
        <v>1021</v>
      </c>
      <c r="B356" s="3" t="n">
        <v>0.0194</v>
      </c>
      <c r="C356" s="3" t="n">
        <v>0.283</v>
      </c>
      <c r="D356" s="3" t="s">
        <v>1022</v>
      </c>
      <c r="E356" s="3" t="s">
        <v>1023</v>
      </c>
    </row>
    <row r="357" customFormat="false" ht="12.75" hidden="false" customHeight="false" outlineLevel="0" collapsed="false">
      <c r="A357" s="3" t="s">
        <v>1024</v>
      </c>
      <c r="B357" s="3" t="n">
        <v>0.00862</v>
      </c>
      <c r="C357" s="3" t="n">
        <v>0.281</v>
      </c>
      <c r="D357" s="3" t="s">
        <v>1025</v>
      </c>
      <c r="E357" s="3" t="s">
        <v>1026</v>
      </c>
    </row>
    <row r="358" customFormat="false" ht="12.75" hidden="false" customHeight="false" outlineLevel="0" collapsed="false">
      <c r="A358" s="3" t="s">
        <v>1027</v>
      </c>
      <c r="B358" s="3" t="n">
        <v>0.0114</v>
      </c>
      <c r="C358" s="3" t="n">
        <v>0.28</v>
      </c>
      <c r="D358" s="3" t="s">
        <v>1028</v>
      </c>
      <c r="E358" s="3" t="s">
        <v>1029</v>
      </c>
    </row>
    <row r="359" customFormat="false" ht="12.75" hidden="false" customHeight="false" outlineLevel="0" collapsed="false">
      <c r="A359" s="3" t="s">
        <v>1030</v>
      </c>
      <c r="B359" s="3" t="n">
        <v>0.00349</v>
      </c>
      <c r="C359" s="3" t="n">
        <v>0.273</v>
      </c>
      <c r="D359" s="3" t="s">
        <v>1031</v>
      </c>
      <c r="E359" s="3" t="s">
        <v>1032</v>
      </c>
    </row>
    <row r="360" customFormat="false" ht="12.75" hidden="false" customHeight="false" outlineLevel="0" collapsed="false">
      <c r="A360" s="3" t="s">
        <v>1033</v>
      </c>
      <c r="B360" s="3" t="n">
        <v>0.012</v>
      </c>
      <c r="C360" s="3" t="n">
        <v>0.263</v>
      </c>
      <c r="D360" s="3" t="s">
        <v>1034</v>
      </c>
      <c r="E360" s="3" t="s">
        <v>1035</v>
      </c>
    </row>
    <row r="361" customFormat="false" ht="12.75" hidden="false" customHeight="false" outlineLevel="0" collapsed="false">
      <c r="A361" s="3" t="s">
        <v>1036</v>
      </c>
      <c r="B361" s="3" t="n">
        <v>0.00672</v>
      </c>
      <c r="C361" s="3" t="n">
        <v>0.262</v>
      </c>
      <c r="D361" s="3" t="s">
        <v>1037</v>
      </c>
      <c r="E361" s="3" t="s">
        <v>1038</v>
      </c>
    </row>
    <row r="362" customFormat="false" ht="12.75" hidden="false" customHeight="false" outlineLevel="0" collapsed="false">
      <c r="A362" s="3" t="s">
        <v>1039</v>
      </c>
      <c r="B362" s="3" t="n">
        <v>0.0114</v>
      </c>
      <c r="C362" s="3" t="n">
        <v>0.259</v>
      </c>
      <c r="D362" s="3" t="s">
        <v>1040</v>
      </c>
      <c r="E362" s="3" t="s">
        <v>1041</v>
      </c>
    </row>
    <row r="363" customFormat="false" ht="12.75" hidden="false" customHeight="false" outlineLevel="0" collapsed="false">
      <c r="A363" s="3" t="s">
        <v>1042</v>
      </c>
      <c r="B363" s="3" t="n">
        <v>0.00133</v>
      </c>
      <c r="C363" s="3" t="n">
        <v>0.259</v>
      </c>
      <c r="D363" s="3" t="s">
        <v>962</v>
      </c>
      <c r="E363" s="3" t="s">
        <v>1043</v>
      </c>
    </row>
    <row r="364" customFormat="false" ht="12.75" hidden="false" customHeight="false" outlineLevel="0" collapsed="false">
      <c r="A364" s="3" t="s">
        <v>1044</v>
      </c>
      <c r="B364" s="3" t="n">
        <v>0.0246</v>
      </c>
      <c r="C364" s="3" t="n">
        <v>0.257</v>
      </c>
      <c r="D364" s="3" t="s">
        <v>1045</v>
      </c>
      <c r="E364" s="3" t="s">
        <v>1046</v>
      </c>
    </row>
    <row r="365" customFormat="false" ht="12.75" hidden="false" customHeight="false" outlineLevel="0" collapsed="false">
      <c r="A365" s="3" t="s">
        <v>1047</v>
      </c>
      <c r="B365" s="3" t="n">
        <v>0.00344</v>
      </c>
      <c r="C365" s="3" t="n">
        <v>0.256</v>
      </c>
      <c r="D365" s="3" t="s">
        <v>1048</v>
      </c>
      <c r="E365" s="3" t="s">
        <v>1049</v>
      </c>
    </row>
    <row r="366" customFormat="false" ht="12.75" hidden="false" customHeight="false" outlineLevel="0" collapsed="false">
      <c r="A366" s="3" t="s">
        <v>1050</v>
      </c>
      <c r="B366" s="3" t="n">
        <v>0.00252</v>
      </c>
      <c r="C366" s="3" t="n">
        <v>0.255</v>
      </c>
      <c r="D366" s="3" t="s">
        <v>1051</v>
      </c>
      <c r="E366" s="3" t="s">
        <v>1052</v>
      </c>
    </row>
    <row r="367" customFormat="false" ht="12.75" hidden="false" customHeight="false" outlineLevel="0" collapsed="false">
      <c r="A367" s="3" t="s">
        <v>1053</v>
      </c>
      <c r="B367" s="3" t="n">
        <v>0.0213</v>
      </c>
      <c r="C367" s="3" t="n">
        <v>0.252</v>
      </c>
      <c r="D367" s="3" t="s">
        <v>1054</v>
      </c>
      <c r="E367" s="3" t="s">
        <v>1055</v>
      </c>
    </row>
    <row r="368" customFormat="false" ht="12.75" hidden="false" customHeight="false" outlineLevel="0" collapsed="false">
      <c r="A368" s="3" t="s">
        <v>1056</v>
      </c>
      <c r="B368" s="3" t="n">
        <v>0.00623</v>
      </c>
      <c r="C368" s="3" t="n">
        <v>0.247</v>
      </c>
      <c r="D368" s="3" t="s">
        <v>1057</v>
      </c>
      <c r="E368" s="3" t="s">
        <v>1058</v>
      </c>
    </row>
    <row r="369" customFormat="false" ht="12.75" hidden="false" customHeight="false" outlineLevel="0" collapsed="false">
      <c r="A369" s="3" t="s">
        <v>1059</v>
      </c>
      <c r="B369" s="3" t="n">
        <v>0.0322</v>
      </c>
      <c r="C369" s="3" t="n">
        <v>0.247</v>
      </c>
      <c r="D369" s="3" t="s">
        <v>1060</v>
      </c>
      <c r="E369" s="3" t="s">
        <v>1061</v>
      </c>
    </row>
    <row r="370" customFormat="false" ht="12.75" hidden="false" customHeight="false" outlineLevel="0" collapsed="false">
      <c r="A370" s="3" t="s">
        <v>1062</v>
      </c>
      <c r="B370" s="3" t="n">
        <v>0.0144</v>
      </c>
      <c r="C370" s="3" t="n">
        <v>0.246</v>
      </c>
      <c r="D370" s="3" t="s">
        <v>1063</v>
      </c>
      <c r="E370" s="8" t="s">
        <v>1064</v>
      </c>
    </row>
    <row r="371" customFormat="false" ht="12.75" hidden="false" customHeight="false" outlineLevel="0" collapsed="false">
      <c r="A371" s="3" t="s">
        <v>1065</v>
      </c>
      <c r="B371" s="3" t="n">
        <v>0.00515</v>
      </c>
      <c r="C371" s="3" t="n">
        <v>0.236</v>
      </c>
      <c r="D371" s="3" t="s">
        <v>1066</v>
      </c>
      <c r="E371" s="3" t="s">
        <v>1067</v>
      </c>
    </row>
    <row r="372" customFormat="false" ht="12.75" hidden="false" customHeight="false" outlineLevel="0" collapsed="false">
      <c r="A372" s="3" t="s">
        <v>1068</v>
      </c>
      <c r="B372" s="3" t="n">
        <v>0.00947</v>
      </c>
      <c r="C372" s="3" t="n">
        <v>0.221</v>
      </c>
      <c r="D372" s="3" t="s">
        <v>1069</v>
      </c>
      <c r="E372" s="3" t="s">
        <v>1070</v>
      </c>
    </row>
    <row r="373" customFormat="false" ht="12.75" hidden="false" customHeight="false" outlineLevel="0" collapsed="false">
      <c r="A373" s="3" t="s">
        <v>1071</v>
      </c>
      <c r="B373" s="3" t="n">
        <v>0.00708</v>
      </c>
      <c r="C373" s="3" t="n">
        <v>0.219</v>
      </c>
      <c r="D373" s="3" t="s">
        <v>1066</v>
      </c>
      <c r="E373" s="3" t="s">
        <v>1067</v>
      </c>
    </row>
    <row r="374" customFormat="false" ht="12.75" hidden="false" customHeight="false" outlineLevel="0" collapsed="false">
      <c r="A374" s="3" t="s">
        <v>1072</v>
      </c>
      <c r="B374" s="3" t="n">
        <v>0.018</v>
      </c>
      <c r="C374" s="3" t="n">
        <v>0.219</v>
      </c>
      <c r="D374" s="3" t="s">
        <v>1073</v>
      </c>
      <c r="E374" s="3" t="s">
        <v>1074</v>
      </c>
    </row>
    <row r="375" customFormat="false" ht="12.75" hidden="false" customHeight="false" outlineLevel="0" collapsed="false">
      <c r="A375" s="3" t="s">
        <v>1075</v>
      </c>
      <c r="B375" s="3" t="n">
        <v>0.0107</v>
      </c>
      <c r="C375" s="3" t="n">
        <v>0.215</v>
      </c>
      <c r="D375" s="3" t="s">
        <v>1076</v>
      </c>
      <c r="E375" s="3" t="s">
        <v>1077</v>
      </c>
    </row>
    <row r="376" customFormat="false" ht="12.75" hidden="false" customHeight="false" outlineLevel="0" collapsed="false">
      <c r="A376" s="3" t="s">
        <v>1078</v>
      </c>
      <c r="B376" s="3" t="n">
        <v>0.0291</v>
      </c>
      <c r="C376" s="3" t="n">
        <v>0.214</v>
      </c>
      <c r="D376" s="3" t="s">
        <v>1079</v>
      </c>
      <c r="E376" s="3" t="s">
        <v>1080</v>
      </c>
    </row>
    <row r="377" customFormat="false" ht="12.75" hidden="false" customHeight="false" outlineLevel="0" collapsed="false">
      <c r="A377" s="3" t="s">
        <v>1081</v>
      </c>
      <c r="B377" s="3" t="n">
        <v>0.0348</v>
      </c>
      <c r="C377" s="3" t="n">
        <v>0.208</v>
      </c>
      <c r="D377" s="3" t="s">
        <v>1082</v>
      </c>
      <c r="E377" s="3" t="s">
        <v>1083</v>
      </c>
    </row>
    <row r="378" customFormat="false" ht="12.75" hidden="false" customHeight="false" outlineLevel="0" collapsed="false">
      <c r="A378" s="3" t="s">
        <v>1084</v>
      </c>
      <c r="B378" s="3" t="n">
        <v>0.00557</v>
      </c>
      <c r="C378" s="3" t="n">
        <v>0.193</v>
      </c>
      <c r="D378" s="3" t="s">
        <v>1085</v>
      </c>
      <c r="E378" s="3" t="s">
        <v>1086</v>
      </c>
    </row>
    <row r="379" customFormat="false" ht="12.75" hidden="false" customHeight="false" outlineLevel="0" collapsed="false">
      <c r="A379" s="3" t="s">
        <v>1087</v>
      </c>
      <c r="B379" s="3" t="n">
        <v>0.0316</v>
      </c>
      <c r="C379" s="3" t="n">
        <v>0.18</v>
      </c>
      <c r="D379" s="3" t="s">
        <v>1088</v>
      </c>
      <c r="E379" s="3" t="s">
        <v>1089</v>
      </c>
    </row>
    <row r="380" customFormat="false" ht="12.75" hidden="false" customHeight="false" outlineLevel="0" collapsed="false">
      <c r="A380" s="3" t="s">
        <v>1090</v>
      </c>
      <c r="B380" s="3" t="n">
        <v>0.0151</v>
      </c>
      <c r="C380" s="3" t="n">
        <v>0.166</v>
      </c>
      <c r="D380" s="3" t="s">
        <v>1091</v>
      </c>
      <c r="E380" s="3" t="s">
        <v>1092</v>
      </c>
    </row>
    <row r="381" customFormat="false" ht="12.75" hidden="false" customHeight="false" outlineLevel="0" collapsed="false">
      <c r="A381" s="3" t="s">
        <v>1093</v>
      </c>
      <c r="B381" s="3" t="n">
        <v>0.00119</v>
      </c>
      <c r="C381" s="3" t="n">
        <v>0.134</v>
      </c>
      <c r="E381" s="3" t="s">
        <v>1094</v>
      </c>
    </row>
    <row r="382" customFormat="false" ht="12.75" hidden="false" customHeight="false" outlineLevel="0" collapsed="false">
      <c r="A382" s="3" t="s">
        <v>1095</v>
      </c>
      <c r="B382" s="3" t="n">
        <v>0.0243</v>
      </c>
      <c r="C382" s="3" t="n">
        <v>0.128</v>
      </c>
      <c r="D382" s="3" t="s">
        <v>1096</v>
      </c>
      <c r="E382" s="3" t="s">
        <v>1097</v>
      </c>
    </row>
    <row r="383" customFormat="false" ht="12.75" hidden="false" customHeight="false" outlineLevel="0" collapsed="false">
      <c r="A383" s="3" t="s">
        <v>1098</v>
      </c>
      <c r="B383" s="3" t="n">
        <v>0.018</v>
      </c>
      <c r="C383" s="3" t="n">
        <v>0.126</v>
      </c>
      <c r="D383" s="3" t="s">
        <v>1099</v>
      </c>
      <c r="E383" s="3" t="s">
        <v>1100</v>
      </c>
    </row>
    <row r="384" customFormat="false" ht="12.75" hidden="false" customHeight="false" outlineLevel="0" collapsed="false">
      <c r="A384" s="3" t="s">
        <v>1101</v>
      </c>
      <c r="B384" s="3" t="n">
        <v>0.0119</v>
      </c>
      <c r="C384" s="3" t="n">
        <v>0.122</v>
      </c>
      <c r="D384" s="3" t="s">
        <v>1102</v>
      </c>
      <c r="E384" s="3" t="s">
        <v>11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7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9" width="25.7"/>
    <col collapsed="false" customWidth="true" hidden="false" outlineLevel="0" max="2" min="2" style="9" width="20.56"/>
    <col collapsed="false" customWidth="true" hidden="false" outlineLevel="0" max="3" min="3" style="9" width="31.56"/>
    <col collapsed="false" customWidth="true" hidden="false" outlineLevel="0" max="4" min="4" style="9" width="12.56"/>
    <col collapsed="false" customWidth="true" hidden="false" outlineLevel="0" max="5" min="5" style="9" width="12.99"/>
    <col collapsed="false" customWidth="true" hidden="false" outlineLevel="0" max="6" min="6" style="9" width="255.56"/>
    <col collapsed="false" customWidth="false" hidden="false" outlineLevel="0" max="257" min="7" style="10" width="9.14"/>
  </cols>
  <sheetData>
    <row r="1" customFormat="false" ht="15.75" hidden="false" customHeight="false" outlineLevel="0" collapsed="false">
      <c r="A1" s="11" t="s">
        <v>1104</v>
      </c>
      <c r="B1" s="11"/>
      <c r="C1" s="11"/>
      <c r="D1" s="11"/>
      <c r="E1" s="11"/>
    </row>
    <row r="2" customFormat="false" ht="15.75" hidden="false" customHeight="false" outlineLevel="0" collapsed="false">
      <c r="A2" s="11"/>
      <c r="B2" s="11"/>
      <c r="C2" s="11"/>
      <c r="D2" s="11"/>
      <c r="E2" s="11"/>
    </row>
    <row r="3" customFormat="false" ht="13.5" hidden="false" customHeight="false" outlineLevel="0" collapsed="false">
      <c r="A3" s="12" t="s">
        <v>1105</v>
      </c>
      <c r="B3" s="12" t="s">
        <v>1106</v>
      </c>
      <c r="C3" s="12" t="s">
        <v>1107</v>
      </c>
      <c r="D3" s="12" t="s">
        <v>1108</v>
      </c>
      <c r="E3" s="12" t="s">
        <v>1109</v>
      </c>
      <c r="F3" s="12" t="s">
        <v>1110</v>
      </c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</row>
    <row r="4" s="20" customFormat="true" ht="12.75" hidden="false" customHeight="false" outlineLevel="0" collapsed="false">
      <c r="A4" s="14" t="s">
        <v>1111</v>
      </c>
      <c r="B4" s="15" t="s">
        <v>1112</v>
      </c>
      <c r="C4" s="15" t="s">
        <v>1112</v>
      </c>
      <c r="D4" s="16" t="n">
        <v>0.0155</v>
      </c>
      <c r="E4" s="17" t="n">
        <v>10</v>
      </c>
      <c r="F4" s="18" t="s">
        <v>1113</v>
      </c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</row>
    <row r="5" s="20" customFormat="true" ht="12.75" hidden="false" customHeight="false" outlineLevel="0" collapsed="false">
      <c r="A5" s="21"/>
      <c r="B5" s="22" t="s">
        <v>1114</v>
      </c>
      <c r="C5" s="22" t="s">
        <v>1114</v>
      </c>
      <c r="D5" s="23" t="n">
        <v>0.0177</v>
      </c>
      <c r="E5" s="24" t="n">
        <v>6</v>
      </c>
      <c r="F5" s="22" t="s">
        <v>1115</v>
      </c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</row>
    <row r="6" s="19" customFormat="true" ht="12.75" hidden="false" customHeight="false" outlineLevel="0" collapsed="false">
      <c r="A6" s="21"/>
      <c r="B6" s="22" t="s">
        <v>1116</v>
      </c>
      <c r="C6" s="22" t="s">
        <v>1117</v>
      </c>
      <c r="D6" s="23" t="n">
        <v>0.000233</v>
      </c>
      <c r="E6" s="24" t="n">
        <v>37</v>
      </c>
      <c r="F6" s="25" t="s">
        <v>1118</v>
      </c>
    </row>
    <row r="7" s="20" customFormat="true" ht="12.75" hidden="false" customHeight="false" outlineLevel="0" collapsed="false">
      <c r="A7" s="21"/>
      <c r="B7" s="22" t="s">
        <v>1119</v>
      </c>
      <c r="C7" s="22" t="s">
        <v>1120</v>
      </c>
      <c r="D7" s="23" t="n">
        <v>0.000211</v>
      </c>
      <c r="E7" s="24" t="n">
        <v>41</v>
      </c>
      <c r="F7" s="22" t="s">
        <v>1121</v>
      </c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</row>
    <row r="8" s="20" customFormat="true" ht="12.75" hidden="false" customHeight="false" outlineLevel="0" collapsed="false">
      <c r="A8" s="21"/>
      <c r="B8" s="22"/>
      <c r="C8" s="22" t="s">
        <v>1122</v>
      </c>
      <c r="D8" s="23" t="n">
        <v>0.0112</v>
      </c>
      <c r="E8" s="24" t="n">
        <v>11</v>
      </c>
      <c r="F8" s="22" t="s">
        <v>1123</v>
      </c>
    </row>
    <row r="9" s="20" customFormat="true" ht="12.75" hidden="false" customHeight="false" outlineLevel="0" collapsed="false">
      <c r="A9" s="21"/>
      <c r="B9" s="22" t="s">
        <v>1124</v>
      </c>
      <c r="C9" s="22" t="s">
        <v>1125</v>
      </c>
      <c r="D9" s="23" t="n">
        <v>0.000123</v>
      </c>
      <c r="E9" s="24" t="n">
        <v>22</v>
      </c>
      <c r="F9" s="22" t="s">
        <v>1126</v>
      </c>
    </row>
    <row r="10" s="20" customFormat="true" ht="12.75" hidden="false" customHeight="false" outlineLevel="0" collapsed="false">
      <c r="A10" s="21"/>
      <c r="B10" s="22" t="s">
        <v>1127</v>
      </c>
      <c r="C10" s="22" t="s">
        <v>1128</v>
      </c>
      <c r="D10" s="23" t="n">
        <v>0.00203</v>
      </c>
      <c r="E10" s="24" t="n">
        <v>10</v>
      </c>
      <c r="F10" s="22" t="s">
        <v>1129</v>
      </c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</row>
    <row r="11" s="20" customFormat="true" ht="12.75" hidden="false" customHeight="false" outlineLevel="0" collapsed="false">
      <c r="A11" s="21"/>
      <c r="B11" s="22"/>
      <c r="C11" s="22" t="s">
        <v>1130</v>
      </c>
      <c r="D11" s="23" t="n">
        <v>0.0101</v>
      </c>
      <c r="E11" s="24" t="n">
        <v>25</v>
      </c>
      <c r="F11" s="22" t="s">
        <v>1131</v>
      </c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</row>
    <row r="12" s="20" customFormat="true" ht="12.75" hidden="false" customHeight="false" outlineLevel="0" collapsed="false">
      <c r="A12" s="21"/>
      <c r="B12" s="22" t="s">
        <v>1132</v>
      </c>
      <c r="C12" s="22" t="s">
        <v>1133</v>
      </c>
      <c r="D12" s="23" t="n">
        <v>0.000223</v>
      </c>
      <c r="E12" s="24" t="n">
        <v>17</v>
      </c>
      <c r="F12" s="22" t="s">
        <v>1134</v>
      </c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</row>
    <row r="13" s="20" customFormat="true" ht="12.75" hidden="false" customHeight="false" outlineLevel="0" collapsed="false">
      <c r="A13" s="21"/>
      <c r="B13" s="22" t="s">
        <v>1135</v>
      </c>
      <c r="C13" s="22" t="s">
        <v>1136</v>
      </c>
      <c r="D13" s="23" t="n">
        <v>0.000129</v>
      </c>
      <c r="E13" s="24" t="n">
        <v>28</v>
      </c>
      <c r="F13" s="22" t="s">
        <v>1137</v>
      </c>
    </row>
    <row r="14" s="20" customFormat="true" ht="12.75" hidden="false" customHeight="false" outlineLevel="0" collapsed="false">
      <c r="A14" s="21"/>
      <c r="B14" s="22" t="s">
        <v>1138</v>
      </c>
      <c r="C14" s="22" t="s">
        <v>1139</v>
      </c>
      <c r="D14" s="23" t="n">
        <v>0.0131</v>
      </c>
      <c r="E14" s="24" t="n">
        <v>19</v>
      </c>
      <c r="F14" s="22" t="s">
        <v>1140</v>
      </c>
    </row>
    <row r="15" s="20" customFormat="true" ht="13.5" hidden="false" customHeight="false" outlineLevel="0" collapsed="false">
      <c r="A15" s="27"/>
      <c r="B15" s="28" t="s">
        <v>1141</v>
      </c>
      <c r="C15" s="28" t="s">
        <v>1142</v>
      </c>
      <c r="D15" s="29" t="n">
        <v>0.00558</v>
      </c>
      <c r="E15" s="30" t="n">
        <v>12</v>
      </c>
      <c r="F15" s="28" t="s">
        <v>1143</v>
      </c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</row>
    <row r="16" s="20" customFormat="true" ht="12.75" hidden="false" customHeight="false" outlineLevel="0" collapsed="false">
      <c r="A16" s="14" t="s">
        <v>1144</v>
      </c>
      <c r="B16" s="15" t="s">
        <v>1145</v>
      </c>
      <c r="C16" s="15" t="s">
        <v>1146</v>
      </c>
      <c r="D16" s="16" t="n">
        <v>0.0153</v>
      </c>
      <c r="E16" s="17" t="n">
        <v>3</v>
      </c>
      <c r="F16" s="18" t="s">
        <v>1147</v>
      </c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</row>
    <row r="17" s="20" customFormat="true" ht="12.75" hidden="false" customHeight="false" outlineLevel="0" collapsed="false">
      <c r="A17" s="21"/>
      <c r="B17" s="22" t="s">
        <v>1148</v>
      </c>
      <c r="C17" s="22" t="s">
        <v>1149</v>
      </c>
      <c r="D17" s="23" t="n">
        <v>0.00832</v>
      </c>
      <c r="E17" s="24" t="n">
        <v>7</v>
      </c>
      <c r="F17" s="22" t="s">
        <v>1150</v>
      </c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</row>
    <row r="18" s="20" customFormat="true" ht="12.75" hidden="false" customHeight="false" outlineLevel="0" collapsed="false">
      <c r="A18" s="21"/>
      <c r="B18" s="22" t="s">
        <v>1151</v>
      </c>
      <c r="C18" s="22" t="s">
        <v>1152</v>
      </c>
      <c r="D18" s="23" t="n">
        <v>1.66E-005</v>
      </c>
      <c r="E18" s="24" t="n">
        <v>11</v>
      </c>
      <c r="F18" s="22" t="s">
        <v>1153</v>
      </c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</row>
    <row r="19" s="20" customFormat="true" ht="13.5" hidden="false" customHeight="false" outlineLevel="0" collapsed="false">
      <c r="A19" s="27"/>
      <c r="B19" s="28" t="s">
        <v>1154</v>
      </c>
      <c r="C19" s="28" t="s">
        <v>1155</v>
      </c>
      <c r="D19" s="29" t="n">
        <v>0.0104</v>
      </c>
      <c r="E19" s="30" t="n">
        <v>3</v>
      </c>
      <c r="F19" s="28" t="s">
        <v>1156</v>
      </c>
    </row>
    <row r="20" s="20" customFormat="true" ht="12.75" hidden="false" customHeight="false" outlineLevel="0" collapsed="false">
      <c r="A20" s="14" t="s">
        <v>1157</v>
      </c>
      <c r="B20" s="15" t="s">
        <v>1158</v>
      </c>
      <c r="C20" s="15" t="s">
        <v>1159</v>
      </c>
      <c r="D20" s="16" t="n">
        <v>0.00169</v>
      </c>
      <c r="E20" s="17" t="n">
        <v>5</v>
      </c>
      <c r="F20" s="15" t="s">
        <v>1160</v>
      </c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</row>
    <row r="21" s="20" customFormat="true" ht="13.5" hidden="false" customHeight="false" outlineLevel="0" collapsed="false">
      <c r="A21" s="27"/>
      <c r="B21" s="28" t="s">
        <v>1161</v>
      </c>
      <c r="C21" s="28" t="s">
        <v>1162</v>
      </c>
      <c r="D21" s="29" t="n">
        <v>0.000615</v>
      </c>
      <c r="E21" s="30" t="n">
        <v>6</v>
      </c>
      <c r="F21" s="28" t="s">
        <v>1163</v>
      </c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</row>
    <row r="22" s="20" customFormat="true" ht="12.75" hidden="false" customHeight="false" outlineLevel="0" collapsed="false">
      <c r="A22" s="14" t="s">
        <v>1164</v>
      </c>
      <c r="B22" s="15" t="s">
        <v>1165</v>
      </c>
      <c r="C22" s="15" t="s">
        <v>1166</v>
      </c>
      <c r="D22" s="16" t="n">
        <v>0.0188</v>
      </c>
      <c r="E22" s="17" t="n">
        <v>11</v>
      </c>
      <c r="F22" s="31" t="s">
        <v>1167</v>
      </c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</row>
    <row r="23" s="20" customFormat="true" ht="12.75" hidden="false" customHeight="false" outlineLevel="0" collapsed="false">
      <c r="A23" s="21"/>
      <c r="B23" s="22" t="s">
        <v>1168</v>
      </c>
      <c r="C23" s="22" t="s">
        <v>1169</v>
      </c>
      <c r="D23" s="23" t="n">
        <v>0.0159</v>
      </c>
      <c r="E23" s="24" t="n">
        <v>5</v>
      </c>
      <c r="F23" s="22" t="s">
        <v>1170</v>
      </c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26"/>
      <c r="AF23" s="26"/>
      <c r="AG23" s="26"/>
      <c r="AH23" s="26"/>
      <c r="AI23" s="26"/>
    </row>
    <row r="24" s="20" customFormat="true" ht="12.75" hidden="false" customHeight="false" outlineLevel="0" collapsed="false">
      <c r="A24" s="21"/>
      <c r="B24" s="22" t="s">
        <v>1171</v>
      </c>
      <c r="C24" s="22" t="s">
        <v>1172</v>
      </c>
      <c r="D24" s="23" t="n">
        <v>0.0136</v>
      </c>
      <c r="E24" s="24" t="n">
        <v>17</v>
      </c>
      <c r="F24" s="32" t="s">
        <v>1173</v>
      </c>
    </row>
    <row r="25" s="20" customFormat="true" ht="12.75" hidden="false" customHeight="false" outlineLevel="0" collapsed="false">
      <c r="A25" s="21"/>
      <c r="B25" s="22" t="s">
        <v>1174</v>
      </c>
      <c r="C25" s="22" t="s">
        <v>1175</v>
      </c>
      <c r="D25" s="23" t="n">
        <v>0.0172</v>
      </c>
      <c r="E25" s="24" t="n">
        <v>3</v>
      </c>
      <c r="F25" s="22" t="s">
        <v>1176</v>
      </c>
    </row>
    <row r="26" s="20" customFormat="true" ht="13.5" hidden="false" customHeight="false" outlineLevel="0" collapsed="false">
      <c r="A26" s="27"/>
      <c r="B26" s="28" t="s">
        <v>1177</v>
      </c>
      <c r="C26" s="28" t="s">
        <v>1177</v>
      </c>
      <c r="D26" s="29" t="n">
        <v>0.0033</v>
      </c>
      <c r="E26" s="30" t="n">
        <v>10</v>
      </c>
      <c r="F26" s="28" t="s">
        <v>1178</v>
      </c>
    </row>
    <row r="27" s="20" customFormat="true" ht="12.75" hidden="false" customHeight="false" outlineLevel="0" collapsed="false">
      <c r="A27" s="14" t="s">
        <v>1179</v>
      </c>
      <c r="B27" s="15" t="s">
        <v>1119</v>
      </c>
      <c r="C27" s="15" t="s">
        <v>1119</v>
      </c>
      <c r="D27" s="16" t="n">
        <v>0.00143</v>
      </c>
      <c r="E27" s="17" t="n">
        <v>74</v>
      </c>
      <c r="F27" s="15" t="s">
        <v>1180</v>
      </c>
    </row>
    <row r="28" s="20" customFormat="true" ht="12.75" hidden="false" customHeight="false" outlineLevel="0" collapsed="false">
      <c r="A28" s="21"/>
      <c r="B28" s="22" t="s">
        <v>1119</v>
      </c>
      <c r="C28" s="22" t="s">
        <v>1181</v>
      </c>
      <c r="D28" s="23" t="n">
        <v>0.000503</v>
      </c>
      <c r="E28" s="24" t="n">
        <v>49</v>
      </c>
      <c r="F28" s="22" t="s">
        <v>1182</v>
      </c>
    </row>
    <row r="29" s="20" customFormat="true" ht="13.5" hidden="false" customHeight="false" outlineLevel="0" collapsed="false">
      <c r="A29" s="27"/>
      <c r="B29" s="28" t="s">
        <v>1119</v>
      </c>
      <c r="C29" s="33" t="s">
        <v>1120</v>
      </c>
      <c r="D29" s="34" t="n">
        <v>0.000211</v>
      </c>
      <c r="E29" s="35" t="n">
        <v>41</v>
      </c>
      <c r="F29" s="36" t="s">
        <v>1121</v>
      </c>
    </row>
    <row r="30" s="20" customFormat="true" ht="12.75" hidden="false" customHeight="false" outlineLevel="0" collapsed="false">
      <c r="A30" s="14" t="s">
        <v>1183</v>
      </c>
      <c r="B30" s="15" t="s">
        <v>1145</v>
      </c>
      <c r="C30" s="15" t="s">
        <v>1184</v>
      </c>
      <c r="D30" s="16" t="n">
        <v>0.0118</v>
      </c>
      <c r="E30" s="17" t="n">
        <v>7</v>
      </c>
      <c r="F30" s="15" t="s">
        <v>1185</v>
      </c>
    </row>
    <row r="31" s="20" customFormat="true" ht="12.75" hidden="false" customHeight="false" outlineLevel="0" collapsed="false">
      <c r="A31" s="21"/>
      <c r="B31" s="22"/>
      <c r="C31" s="22" t="s">
        <v>1186</v>
      </c>
      <c r="D31" s="23" t="n">
        <v>0.000748</v>
      </c>
      <c r="E31" s="24" t="n">
        <v>8</v>
      </c>
      <c r="F31" s="22" t="s">
        <v>1187</v>
      </c>
    </row>
    <row r="32" s="20" customFormat="true" ht="12.75" hidden="false" customHeight="false" outlineLevel="0" collapsed="false">
      <c r="A32" s="21"/>
      <c r="B32" s="22"/>
      <c r="C32" s="22" t="s">
        <v>1188</v>
      </c>
      <c r="D32" s="23" t="n">
        <v>0.00177</v>
      </c>
      <c r="E32" s="24" t="n">
        <v>13</v>
      </c>
      <c r="F32" s="22" t="s">
        <v>1189</v>
      </c>
    </row>
    <row r="33" s="20" customFormat="true" ht="13.5" hidden="false" customHeight="false" outlineLevel="0" collapsed="false">
      <c r="A33" s="27"/>
      <c r="B33" s="28" t="s">
        <v>1127</v>
      </c>
      <c r="C33" s="28" t="s">
        <v>1190</v>
      </c>
      <c r="D33" s="29" t="n">
        <v>0.0121</v>
      </c>
      <c r="E33" s="30" t="n">
        <v>13</v>
      </c>
      <c r="F33" s="28" t="s">
        <v>1191</v>
      </c>
    </row>
    <row r="34" s="20" customFormat="true" ht="12.75" hidden="false" customHeight="false" outlineLevel="0" collapsed="false">
      <c r="A34" s="14" t="s">
        <v>1192</v>
      </c>
      <c r="B34" s="15" t="s">
        <v>1145</v>
      </c>
      <c r="C34" s="15" t="s">
        <v>1193</v>
      </c>
      <c r="D34" s="16" t="n">
        <v>0.00293</v>
      </c>
      <c r="E34" s="17" t="n">
        <v>13</v>
      </c>
      <c r="F34" s="15" t="s">
        <v>1194</v>
      </c>
    </row>
    <row r="35" s="20" customFormat="true" ht="12.75" hidden="false" customHeight="false" outlineLevel="0" collapsed="false">
      <c r="A35" s="21"/>
      <c r="B35" s="22" t="s">
        <v>1127</v>
      </c>
      <c r="C35" s="22" t="s">
        <v>1195</v>
      </c>
      <c r="D35" s="23" t="n">
        <v>0.000441</v>
      </c>
      <c r="E35" s="24" t="n">
        <v>36</v>
      </c>
      <c r="F35" s="22" t="s">
        <v>1196</v>
      </c>
    </row>
    <row r="36" s="20" customFormat="true" ht="13.5" hidden="false" customHeight="false" outlineLevel="0" collapsed="false">
      <c r="A36" s="27"/>
      <c r="B36" s="28" t="s">
        <v>1135</v>
      </c>
      <c r="C36" s="28" t="s">
        <v>1197</v>
      </c>
      <c r="D36" s="29" t="n">
        <v>1.58E-006</v>
      </c>
      <c r="E36" s="30" t="n">
        <v>65</v>
      </c>
      <c r="F36" s="28" t="s">
        <v>1198</v>
      </c>
    </row>
    <row r="37" s="20" customFormat="true" ht="12.75" hidden="false" customHeight="false" outlineLevel="0" collapsed="false">
      <c r="A37" s="14" t="s">
        <v>1199</v>
      </c>
      <c r="B37" s="15" t="s">
        <v>1124</v>
      </c>
      <c r="C37" s="15" t="s">
        <v>1200</v>
      </c>
      <c r="D37" s="16" t="n">
        <v>0.00125</v>
      </c>
      <c r="E37" s="17" t="n">
        <v>45</v>
      </c>
      <c r="F37" s="15" t="s">
        <v>1201</v>
      </c>
    </row>
    <row r="38" s="20" customFormat="true" ht="12.75" hidden="false" customHeight="false" outlineLevel="0" collapsed="false">
      <c r="A38" s="21"/>
      <c r="B38" s="22"/>
      <c r="C38" s="22" t="s">
        <v>1125</v>
      </c>
      <c r="D38" s="23" t="n">
        <v>0.000123</v>
      </c>
      <c r="E38" s="24" t="n">
        <v>22</v>
      </c>
      <c r="F38" s="22" t="s">
        <v>1202</v>
      </c>
    </row>
    <row r="39" s="20" customFormat="true" ht="12.75" hidden="false" customHeight="false" outlineLevel="0" collapsed="false">
      <c r="A39" s="21"/>
      <c r="B39" s="22" t="s">
        <v>1203</v>
      </c>
      <c r="C39" s="22" t="s">
        <v>1204</v>
      </c>
      <c r="D39" s="23" t="n">
        <v>0.00569</v>
      </c>
      <c r="E39" s="24" t="n">
        <v>17</v>
      </c>
      <c r="F39" s="22" t="s">
        <v>1205</v>
      </c>
    </row>
    <row r="40" s="20" customFormat="true" ht="13.5" hidden="false" customHeight="false" outlineLevel="0" collapsed="false">
      <c r="A40" s="21"/>
      <c r="B40" s="22" t="s">
        <v>1206</v>
      </c>
      <c r="C40" s="22" t="s">
        <v>1133</v>
      </c>
      <c r="D40" s="23" t="n">
        <v>0.000223</v>
      </c>
      <c r="E40" s="24" t="n">
        <v>17</v>
      </c>
      <c r="F40" s="22" t="s">
        <v>1134</v>
      </c>
    </row>
    <row r="41" s="20" customFormat="true" ht="13.5" hidden="false" customHeight="false" outlineLevel="0" collapsed="false">
      <c r="A41" s="14" t="s">
        <v>1207</v>
      </c>
      <c r="B41" s="15" t="s">
        <v>1208</v>
      </c>
      <c r="C41" s="15" t="s">
        <v>1209</v>
      </c>
      <c r="D41" s="16" t="n">
        <v>0.00378</v>
      </c>
      <c r="E41" s="17" t="n">
        <v>17</v>
      </c>
      <c r="F41" s="15" t="s">
        <v>1210</v>
      </c>
    </row>
    <row r="42" s="20" customFormat="true" ht="13.5" hidden="false" customHeight="false" outlineLevel="0" collapsed="false">
      <c r="A42" s="14" t="s">
        <v>1211</v>
      </c>
      <c r="B42" s="15" t="s">
        <v>1212</v>
      </c>
      <c r="C42" s="15" t="s">
        <v>1212</v>
      </c>
      <c r="D42" s="16" t="n">
        <v>0.00764</v>
      </c>
      <c r="E42" s="17" t="n">
        <v>24</v>
      </c>
      <c r="F42" s="15" t="s">
        <v>1213</v>
      </c>
    </row>
    <row r="43" s="20" customFormat="true" ht="13.5" hidden="false" customHeight="false" outlineLevel="0" collapsed="false">
      <c r="A43" s="37" t="s">
        <v>1214</v>
      </c>
      <c r="B43" s="38" t="s">
        <v>1127</v>
      </c>
      <c r="C43" s="38" t="s">
        <v>1215</v>
      </c>
      <c r="D43" s="39" t="n">
        <v>0.0102</v>
      </c>
      <c r="E43" s="40" t="n">
        <v>13</v>
      </c>
      <c r="F43" s="38" t="s">
        <v>1191</v>
      </c>
    </row>
    <row r="44" s="20" customFormat="true" ht="13.5" hidden="false" customHeight="false" outlineLevel="0" collapsed="false">
      <c r="A44" s="37" t="s">
        <v>1216</v>
      </c>
      <c r="B44" s="38" t="s">
        <v>1217</v>
      </c>
      <c r="C44" s="38" t="s">
        <v>1218</v>
      </c>
      <c r="D44" s="39" t="n">
        <v>0.000601</v>
      </c>
      <c r="E44" s="40" t="n">
        <v>12</v>
      </c>
      <c r="F44" s="38" t="s">
        <v>1219</v>
      </c>
    </row>
    <row r="46" customFormat="false" ht="15" hidden="false" customHeight="false" outlineLevel="0" collapsed="false">
      <c r="A46" s="41" t="s">
        <v>1220</v>
      </c>
      <c r="C46" s="41"/>
      <c r="F46" s="42"/>
    </row>
    <row r="47" customFormat="false" ht="15" hidden="false" customHeight="false" outlineLevel="0" collapsed="false">
      <c r="A47" s="41" t="s">
        <v>1221</v>
      </c>
      <c r="F47" s="42"/>
    </row>
    <row r="48" customFormat="false" ht="12.75" hidden="false" customHeight="false" outlineLevel="0" collapsed="false">
      <c r="F48" s="42"/>
    </row>
    <row r="49" customFormat="false" ht="12.75" hidden="false" customHeight="false" outlineLevel="0" collapsed="false">
      <c r="F49" s="42"/>
    </row>
    <row r="50" customFormat="false" ht="12.75" hidden="false" customHeight="false" outlineLevel="0" collapsed="false">
      <c r="F50" s="42"/>
    </row>
    <row r="51" customFormat="false" ht="12.75" hidden="false" customHeight="false" outlineLevel="0" collapsed="false">
      <c r="F51" s="42"/>
    </row>
    <row r="52" customFormat="false" ht="12.75" hidden="false" customHeight="false" outlineLevel="0" collapsed="false">
      <c r="F52" s="42"/>
    </row>
    <row r="53" customFormat="false" ht="12.75" hidden="false" customHeight="false" outlineLevel="0" collapsed="false">
      <c r="F53" s="42"/>
    </row>
    <row r="54" customFormat="false" ht="12.75" hidden="false" customHeight="false" outlineLevel="0" collapsed="false">
      <c r="F54" s="42"/>
    </row>
    <row r="55" customFormat="false" ht="12.75" hidden="false" customHeight="false" outlineLevel="0" collapsed="false">
      <c r="F55" s="42"/>
    </row>
    <row r="56" customFormat="false" ht="12.75" hidden="false" customHeight="false" outlineLevel="0" collapsed="false">
      <c r="F56" s="42"/>
    </row>
    <row r="57" customFormat="false" ht="12.75" hidden="false" customHeight="false" outlineLevel="0" collapsed="false">
      <c r="F57" s="42"/>
    </row>
    <row r="58" customFormat="false" ht="12.75" hidden="false" customHeight="false" outlineLevel="0" collapsed="false">
      <c r="F58" s="42"/>
    </row>
    <row r="59" customFormat="false" ht="12.75" hidden="false" customHeight="false" outlineLevel="0" collapsed="false">
      <c r="F59" s="42"/>
    </row>
    <row r="60" customFormat="false" ht="12.75" hidden="false" customHeight="false" outlineLevel="0" collapsed="false">
      <c r="F60" s="42"/>
    </row>
    <row r="61" customFormat="false" ht="12.75" hidden="false" customHeight="false" outlineLevel="0" collapsed="false">
      <c r="F61" s="42"/>
    </row>
    <row r="62" customFormat="false" ht="12.75" hidden="false" customHeight="false" outlineLevel="0" collapsed="false">
      <c r="F62" s="42"/>
    </row>
    <row r="63" customFormat="false" ht="12.75" hidden="false" customHeight="false" outlineLevel="0" collapsed="false">
      <c r="F63" s="42"/>
    </row>
    <row r="64" customFormat="false" ht="12.75" hidden="false" customHeight="false" outlineLevel="0" collapsed="false">
      <c r="F64" s="42"/>
    </row>
    <row r="65" customFormat="false" ht="12.75" hidden="false" customHeight="false" outlineLevel="0" collapsed="false">
      <c r="F65" s="42"/>
    </row>
    <row r="66" customFormat="false" ht="12.75" hidden="false" customHeight="false" outlineLevel="0" collapsed="false">
      <c r="F66" s="42"/>
    </row>
    <row r="67" customFormat="false" ht="12.75" hidden="false" customHeight="false" outlineLevel="0" collapsed="false">
      <c r="F67" s="42"/>
    </row>
    <row r="68" customFormat="false" ht="12.75" hidden="false" customHeight="false" outlineLevel="0" collapsed="false">
      <c r="F68" s="42"/>
    </row>
    <row r="69" customFormat="false" ht="12.75" hidden="false" customHeight="false" outlineLevel="0" collapsed="false">
      <c r="F69" s="42"/>
    </row>
    <row r="70" customFormat="false" ht="12.75" hidden="false" customHeight="false" outlineLevel="0" collapsed="false">
      <c r="F70" s="42"/>
    </row>
    <row r="71" customFormat="false" ht="12.75" hidden="false" customHeight="false" outlineLevel="0" collapsed="false">
      <c r="F71" s="42"/>
    </row>
    <row r="72" customFormat="false" ht="12.75" hidden="false" customHeight="false" outlineLevel="0" collapsed="false">
      <c r="F72" s="42"/>
    </row>
    <row r="73" customFormat="false" ht="12.75" hidden="false" customHeight="false" outlineLevel="0" collapsed="false">
      <c r="F73" s="42"/>
    </row>
    <row r="74" customFormat="false" ht="12.75" hidden="false" customHeight="false" outlineLevel="0" collapsed="false">
      <c r="F74" s="42"/>
    </row>
    <row r="75" customFormat="false" ht="12.75" hidden="false" customHeight="false" outlineLevel="0" collapsed="false">
      <c r="F75" s="42"/>
    </row>
    <row r="76" customFormat="false" ht="12.75" hidden="false" customHeight="false" outlineLevel="0" collapsed="false">
      <c r="F76" s="42"/>
    </row>
    <row r="77" customFormat="false" ht="12.75" hidden="false" customHeight="false" outlineLevel="0" collapsed="false">
      <c r="F77" s="42"/>
    </row>
    <row r="78" customFormat="false" ht="12.75" hidden="false" customHeight="false" outlineLevel="0" collapsed="false">
      <c r="F78" s="42"/>
    </row>
    <row r="79" customFormat="false" ht="12.75" hidden="false" customHeight="false" outlineLevel="0" collapsed="false">
      <c r="F79" s="42"/>
    </row>
    <row r="80" customFormat="false" ht="12.75" hidden="false" customHeight="false" outlineLevel="0" collapsed="false">
      <c r="F80" s="42"/>
    </row>
    <row r="81" customFormat="false" ht="12.75" hidden="false" customHeight="false" outlineLevel="0" collapsed="false">
      <c r="F81" s="42"/>
    </row>
    <row r="82" customFormat="false" ht="12.75" hidden="false" customHeight="false" outlineLevel="0" collapsed="false">
      <c r="F82" s="42"/>
    </row>
    <row r="83" customFormat="false" ht="12.75" hidden="false" customHeight="false" outlineLevel="0" collapsed="false">
      <c r="F83" s="42"/>
    </row>
    <row r="84" customFormat="false" ht="12.75" hidden="false" customHeight="false" outlineLevel="0" collapsed="false">
      <c r="F84" s="42"/>
    </row>
    <row r="85" customFormat="false" ht="12.75" hidden="false" customHeight="false" outlineLevel="0" collapsed="false">
      <c r="F85" s="42"/>
    </row>
    <row r="86" customFormat="false" ht="12.75" hidden="false" customHeight="false" outlineLevel="0" collapsed="false">
      <c r="F86" s="42"/>
    </row>
    <row r="87" customFormat="false" ht="12.75" hidden="false" customHeight="false" outlineLevel="0" collapsed="false">
      <c r="F87" s="42"/>
    </row>
    <row r="88" customFormat="false" ht="12.75" hidden="false" customHeight="false" outlineLevel="0" collapsed="false">
      <c r="F88" s="42"/>
    </row>
    <row r="89" customFormat="false" ht="12.75" hidden="false" customHeight="false" outlineLevel="0" collapsed="false">
      <c r="F89" s="42"/>
    </row>
    <row r="90" customFormat="false" ht="12.75" hidden="false" customHeight="false" outlineLevel="0" collapsed="false">
      <c r="F90" s="42"/>
    </row>
    <row r="91" customFormat="false" ht="12.75" hidden="false" customHeight="false" outlineLevel="0" collapsed="false">
      <c r="F91" s="42"/>
    </row>
    <row r="92" customFormat="false" ht="12.75" hidden="false" customHeight="false" outlineLevel="0" collapsed="false">
      <c r="F92" s="42"/>
    </row>
    <row r="93" customFormat="false" ht="12.75" hidden="false" customHeight="false" outlineLevel="0" collapsed="false">
      <c r="F93" s="42"/>
    </row>
    <row r="94" customFormat="false" ht="12.75" hidden="false" customHeight="false" outlineLevel="0" collapsed="false">
      <c r="F94" s="42"/>
    </row>
    <row r="95" customFormat="false" ht="12.75" hidden="false" customHeight="false" outlineLevel="0" collapsed="false">
      <c r="F95" s="42"/>
    </row>
    <row r="96" customFormat="false" ht="12.75" hidden="false" customHeight="false" outlineLevel="0" collapsed="false">
      <c r="F96" s="42"/>
    </row>
    <row r="97" customFormat="false" ht="12.75" hidden="false" customHeight="false" outlineLevel="0" collapsed="false">
      <c r="F97" s="42"/>
    </row>
    <row r="98" customFormat="false" ht="12.75" hidden="false" customHeight="false" outlineLevel="0" collapsed="false">
      <c r="F98" s="42"/>
    </row>
    <row r="99" customFormat="false" ht="12.75" hidden="false" customHeight="false" outlineLevel="0" collapsed="false">
      <c r="F99" s="42"/>
    </row>
    <row r="100" customFormat="false" ht="12.75" hidden="false" customHeight="false" outlineLevel="0" collapsed="false">
      <c r="F100" s="42"/>
    </row>
    <row r="101" customFormat="false" ht="12.75" hidden="false" customHeight="false" outlineLevel="0" collapsed="false">
      <c r="F101" s="42"/>
    </row>
    <row r="102" customFormat="false" ht="12.75" hidden="false" customHeight="false" outlineLevel="0" collapsed="false">
      <c r="F102" s="42"/>
    </row>
    <row r="103" customFormat="false" ht="12.75" hidden="false" customHeight="false" outlineLevel="0" collapsed="false">
      <c r="F103" s="42"/>
    </row>
    <row r="104" customFormat="false" ht="12.75" hidden="false" customHeight="false" outlineLevel="0" collapsed="false">
      <c r="F104" s="42"/>
    </row>
    <row r="105" customFormat="false" ht="12.75" hidden="false" customHeight="false" outlineLevel="0" collapsed="false">
      <c r="F105" s="42"/>
    </row>
    <row r="106" customFormat="false" ht="12.75" hidden="false" customHeight="false" outlineLevel="0" collapsed="false">
      <c r="F106" s="42"/>
    </row>
    <row r="107" customFormat="false" ht="12.75" hidden="false" customHeight="false" outlineLevel="0" collapsed="false">
      <c r="F107" s="42"/>
    </row>
    <row r="108" customFormat="false" ht="12.75" hidden="false" customHeight="false" outlineLevel="0" collapsed="false">
      <c r="F108" s="42"/>
    </row>
    <row r="109" customFormat="false" ht="12.75" hidden="false" customHeight="false" outlineLevel="0" collapsed="false">
      <c r="F109" s="42"/>
    </row>
    <row r="110" customFormat="false" ht="12.75" hidden="false" customHeight="false" outlineLevel="0" collapsed="false">
      <c r="F110" s="42"/>
    </row>
    <row r="111" customFormat="false" ht="12.75" hidden="false" customHeight="false" outlineLevel="0" collapsed="false">
      <c r="F111" s="42"/>
    </row>
    <row r="112" customFormat="false" ht="12.75" hidden="false" customHeight="false" outlineLevel="0" collapsed="false">
      <c r="F112" s="42"/>
    </row>
    <row r="113" customFormat="false" ht="12.75" hidden="false" customHeight="false" outlineLevel="0" collapsed="false">
      <c r="F113" s="42"/>
    </row>
    <row r="114" customFormat="false" ht="12.75" hidden="false" customHeight="false" outlineLevel="0" collapsed="false">
      <c r="F114" s="42"/>
    </row>
    <row r="115" customFormat="false" ht="12.75" hidden="false" customHeight="false" outlineLevel="0" collapsed="false">
      <c r="F115" s="42"/>
    </row>
    <row r="116" customFormat="false" ht="12.75" hidden="false" customHeight="false" outlineLevel="0" collapsed="false">
      <c r="F116" s="42"/>
    </row>
    <row r="117" customFormat="false" ht="12.75" hidden="false" customHeight="false" outlineLevel="0" collapsed="false">
      <c r="F117" s="42"/>
    </row>
    <row r="118" customFormat="false" ht="12.75" hidden="false" customHeight="false" outlineLevel="0" collapsed="false">
      <c r="F118" s="42"/>
    </row>
    <row r="119" customFormat="false" ht="12.75" hidden="false" customHeight="false" outlineLevel="0" collapsed="false">
      <c r="F119" s="42"/>
    </row>
    <row r="120" customFormat="false" ht="12.75" hidden="false" customHeight="false" outlineLevel="0" collapsed="false">
      <c r="F120" s="42"/>
    </row>
    <row r="121" customFormat="false" ht="12.75" hidden="false" customHeight="false" outlineLevel="0" collapsed="false">
      <c r="F121" s="42"/>
    </row>
    <row r="122" customFormat="false" ht="12.75" hidden="false" customHeight="false" outlineLevel="0" collapsed="false">
      <c r="F122" s="42"/>
    </row>
    <row r="123" customFormat="false" ht="12.75" hidden="false" customHeight="false" outlineLevel="0" collapsed="false">
      <c r="F123" s="42"/>
    </row>
    <row r="124" customFormat="false" ht="12.75" hidden="false" customHeight="false" outlineLevel="0" collapsed="false">
      <c r="F124" s="42"/>
    </row>
    <row r="125" customFormat="false" ht="12.75" hidden="false" customHeight="false" outlineLevel="0" collapsed="false">
      <c r="F125" s="42"/>
    </row>
    <row r="126" customFormat="false" ht="12.75" hidden="false" customHeight="false" outlineLevel="0" collapsed="false">
      <c r="F126" s="42"/>
    </row>
    <row r="127" customFormat="false" ht="12.75" hidden="false" customHeight="false" outlineLevel="0" collapsed="false">
      <c r="F127" s="42"/>
    </row>
    <row r="128" customFormat="false" ht="12.75" hidden="false" customHeight="false" outlineLevel="0" collapsed="false">
      <c r="F128" s="42"/>
    </row>
    <row r="129" customFormat="false" ht="12.75" hidden="false" customHeight="false" outlineLevel="0" collapsed="false">
      <c r="F129" s="42"/>
    </row>
    <row r="130" customFormat="false" ht="12.75" hidden="false" customHeight="false" outlineLevel="0" collapsed="false">
      <c r="F130" s="42"/>
    </row>
    <row r="131" customFormat="false" ht="12.75" hidden="false" customHeight="false" outlineLevel="0" collapsed="false">
      <c r="F131" s="42"/>
    </row>
    <row r="132" customFormat="false" ht="12.75" hidden="false" customHeight="false" outlineLevel="0" collapsed="false">
      <c r="F132" s="42"/>
    </row>
    <row r="133" customFormat="false" ht="12.75" hidden="false" customHeight="false" outlineLevel="0" collapsed="false">
      <c r="F133" s="42"/>
    </row>
    <row r="134" customFormat="false" ht="12.75" hidden="false" customHeight="false" outlineLevel="0" collapsed="false">
      <c r="F134" s="42"/>
    </row>
    <row r="135" customFormat="false" ht="12.75" hidden="false" customHeight="false" outlineLevel="0" collapsed="false">
      <c r="F135" s="42"/>
    </row>
    <row r="136" customFormat="false" ht="12.75" hidden="false" customHeight="false" outlineLevel="0" collapsed="false">
      <c r="F136" s="42"/>
    </row>
    <row r="137" customFormat="false" ht="12.75" hidden="false" customHeight="false" outlineLevel="0" collapsed="false">
      <c r="F137" s="42"/>
    </row>
    <row r="138" customFormat="false" ht="12.75" hidden="false" customHeight="false" outlineLevel="0" collapsed="false">
      <c r="F138" s="42"/>
    </row>
    <row r="139" customFormat="false" ht="12.75" hidden="false" customHeight="false" outlineLevel="0" collapsed="false">
      <c r="F139" s="42"/>
    </row>
    <row r="140" customFormat="false" ht="12.75" hidden="false" customHeight="false" outlineLevel="0" collapsed="false">
      <c r="F140" s="42"/>
    </row>
    <row r="141" customFormat="false" ht="12.75" hidden="false" customHeight="false" outlineLevel="0" collapsed="false">
      <c r="F141" s="42"/>
    </row>
    <row r="142" customFormat="false" ht="12.75" hidden="false" customHeight="false" outlineLevel="0" collapsed="false">
      <c r="F142" s="42"/>
    </row>
    <row r="143" customFormat="false" ht="12.75" hidden="false" customHeight="false" outlineLevel="0" collapsed="false">
      <c r="F143" s="42"/>
    </row>
    <row r="144" customFormat="false" ht="12.75" hidden="false" customHeight="false" outlineLevel="0" collapsed="false">
      <c r="F144" s="42"/>
    </row>
    <row r="145" customFormat="false" ht="12.75" hidden="false" customHeight="false" outlineLevel="0" collapsed="false">
      <c r="F145" s="42"/>
    </row>
    <row r="146" customFormat="false" ht="12.75" hidden="false" customHeight="false" outlineLevel="0" collapsed="false">
      <c r="F146" s="42"/>
    </row>
    <row r="147" customFormat="false" ht="12.75" hidden="false" customHeight="false" outlineLevel="0" collapsed="false">
      <c r="F147" s="42"/>
    </row>
    <row r="148" customFormat="false" ht="12.75" hidden="false" customHeight="false" outlineLevel="0" collapsed="false">
      <c r="F148" s="42"/>
    </row>
    <row r="149" customFormat="false" ht="12.75" hidden="false" customHeight="false" outlineLevel="0" collapsed="false">
      <c r="F149" s="42"/>
    </row>
    <row r="150" customFormat="false" ht="12.75" hidden="false" customHeight="false" outlineLevel="0" collapsed="false">
      <c r="F150" s="42"/>
    </row>
    <row r="151" customFormat="false" ht="12.75" hidden="false" customHeight="false" outlineLevel="0" collapsed="false">
      <c r="F151" s="42"/>
    </row>
    <row r="152" customFormat="false" ht="12.75" hidden="false" customHeight="false" outlineLevel="0" collapsed="false">
      <c r="F152" s="42"/>
    </row>
    <row r="153" customFormat="false" ht="12.75" hidden="false" customHeight="false" outlineLevel="0" collapsed="false">
      <c r="F153" s="42"/>
    </row>
    <row r="154" customFormat="false" ht="12.75" hidden="false" customHeight="false" outlineLevel="0" collapsed="false">
      <c r="F154" s="42"/>
    </row>
    <row r="155" customFormat="false" ht="12.75" hidden="false" customHeight="false" outlineLevel="0" collapsed="false">
      <c r="F155" s="42"/>
    </row>
    <row r="156" customFormat="false" ht="12.75" hidden="false" customHeight="false" outlineLevel="0" collapsed="false">
      <c r="F156" s="42"/>
    </row>
    <row r="157" customFormat="false" ht="12.75" hidden="false" customHeight="false" outlineLevel="0" collapsed="false">
      <c r="F157" s="42"/>
    </row>
    <row r="158" customFormat="false" ht="12.75" hidden="false" customHeight="false" outlineLevel="0" collapsed="false">
      <c r="F158" s="42"/>
    </row>
    <row r="159" customFormat="false" ht="12.75" hidden="false" customHeight="false" outlineLevel="0" collapsed="false">
      <c r="F159" s="42"/>
    </row>
    <row r="160" customFormat="false" ht="12.75" hidden="false" customHeight="false" outlineLevel="0" collapsed="false">
      <c r="F160" s="42"/>
    </row>
    <row r="161" customFormat="false" ht="12.75" hidden="false" customHeight="false" outlineLevel="0" collapsed="false">
      <c r="F161" s="42"/>
    </row>
    <row r="162" customFormat="false" ht="12.75" hidden="false" customHeight="false" outlineLevel="0" collapsed="false">
      <c r="F162" s="42"/>
    </row>
    <row r="163" customFormat="false" ht="12.75" hidden="false" customHeight="false" outlineLevel="0" collapsed="false">
      <c r="F163" s="42"/>
    </row>
    <row r="164" customFormat="false" ht="12.75" hidden="false" customHeight="false" outlineLevel="0" collapsed="false">
      <c r="F164" s="42"/>
    </row>
    <row r="165" customFormat="false" ht="12.75" hidden="false" customHeight="false" outlineLevel="0" collapsed="false">
      <c r="F165" s="42"/>
    </row>
    <row r="166" customFormat="false" ht="12.75" hidden="false" customHeight="false" outlineLevel="0" collapsed="false">
      <c r="F166" s="42"/>
    </row>
    <row r="167" customFormat="false" ht="12.75" hidden="false" customHeight="false" outlineLevel="0" collapsed="false">
      <c r="F167" s="42"/>
    </row>
    <row r="168" customFormat="false" ht="12.75" hidden="false" customHeight="false" outlineLevel="0" collapsed="false">
      <c r="F168" s="42"/>
    </row>
    <row r="169" customFormat="false" ht="12.75" hidden="false" customHeight="false" outlineLevel="0" collapsed="false">
      <c r="F169" s="42"/>
    </row>
    <row r="170" customFormat="false" ht="12.75" hidden="false" customHeight="false" outlineLevel="0" collapsed="false">
      <c r="F170" s="42"/>
    </row>
    <row r="171" customFormat="false" ht="12.75" hidden="false" customHeight="false" outlineLevel="0" collapsed="false">
      <c r="F171" s="42"/>
    </row>
    <row r="172" customFormat="false" ht="12.75" hidden="false" customHeight="false" outlineLevel="0" collapsed="false">
      <c r="F172" s="42"/>
    </row>
    <row r="173" customFormat="false" ht="12.75" hidden="false" customHeight="false" outlineLevel="0" collapsed="false">
      <c r="F173" s="42"/>
    </row>
    <row r="174" customFormat="false" ht="12.75" hidden="false" customHeight="false" outlineLevel="0" collapsed="false">
      <c r="F174" s="42"/>
    </row>
    <row r="175" customFormat="false" ht="12.75" hidden="false" customHeight="false" outlineLevel="0" collapsed="false">
      <c r="F175" s="42"/>
    </row>
    <row r="176" customFormat="false" ht="12.75" hidden="false" customHeight="false" outlineLevel="0" collapsed="false">
      <c r="F176" s="42"/>
    </row>
    <row r="177" customFormat="false" ht="12.75" hidden="false" customHeight="false" outlineLevel="0" collapsed="false">
      <c r="F177" s="42"/>
    </row>
    <row r="178" customFormat="false" ht="12.75" hidden="false" customHeight="false" outlineLevel="0" collapsed="false">
      <c r="F178" s="42"/>
    </row>
    <row r="179" customFormat="false" ht="12.75" hidden="false" customHeight="false" outlineLevel="0" collapsed="false">
      <c r="F179" s="4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13.41"/>
    <col collapsed="false" customWidth="true" hidden="false" outlineLevel="0" max="2" min="2" style="3" width="17.14"/>
    <col collapsed="false" customWidth="true" hidden="false" outlineLevel="0" max="3" min="3" style="3" width="11.7"/>
    <col collapsed="false" customWidth="true" hidden="false" outlineLevel="0" max="6" min="4" style="3" width="9.14"/>
  </cols>
  <sheetData>
    <row r="1" customFormat="false" ht="12.75" hidden="false" customHeight="false" outlineLevel="0" collapsed="false">
      <c r="A1" s="43" t="s">
        <v>1222</v>
      </c>
    </row>
    <row r="2" customFormat="false" ht="12.75" hidden="false" customHeight="false" outlineLevel="0" collapsed="false">
      <c r="A2" s="43"/>
    </row>
    <row r="3" customFormat="false" ht="12.75" hidden="false" customHeight="false" outlineLevel="0" collapsed="false">
      <c r="A3" s="6" t="s">
        <v>1223</v>
      </c>
    </row>
    <row r="4" customFormat="false" ht="12.75" hidden="false" customHeight="false" outlineLevel="0" collapsed="false">
      <c r="A4" s="6" t="s">
        <v>34</v>
      </c>
      <c r="B4" s="6" t="s">
        <v>36</v>
      </c>
      <c r="C4" s="6" t="s">
        <v>37</v>
      </c>
      <c r="D4" s="6" t="s">
        <v>38</v>
      </c>
    </row>
    <row r="5" customFormat="false" ht="12.75" hidden="false" customHeight="false" outlineLevel="0" collapsed="false">
      <c r="A5" s="3" t="s">
        <v>887</v>
      </c>
      <c r="B5" s="3" t="n">
        <v>0.498</v>
      </c>
      <c r="C5" s="3" t="s">
        <v>888</v>
      </c>
      <c r="D5" s="3" t="s">
        <v>889</v>
      </c>
    </row>
    <row r="6" customFormat="false" ht="12.75" hidden="false" customHeight="false" outlineLevel="0" collapsed="false">
      <c r="A6" s="3" t="s">
        <v>890</v>
      </c>
      <c r="B6" s="3" t="n">
        <v>0.493</v>
      </c>
      <c r="C6" s="3" t="s">
        <v>891</v>
      </c>
      <c r="D6" s="3" t="s">
        <v>892</v>
      </c>
    </row>
    <row r="7" customFormat="false" ht="12.75" hidden="false" customHeight="false" outlineLevel="0" collapsed="false">
      <c r="A7" s="3" t="s">
        <v>893</v>
      </c>
      <c r="B7" s="3" t="n">
        <v>0.492</v>
      </c>
      <c r="C7" s="3" t="s">
        <v>894</v>
      </c>
      <c r="D7" s="3" t="s">
        <v>895</v>
      </c>
    </row>
    <row r="8" customFormat="false" ht="12.75" hidden="false" customHeight="false" outlineLevel="0" collapsed="false">
      <c r="A8" s="3" t="s">
        <v>899</v>
      </c>
      <c r="B8" s="3" t="n">
        <v>0.484</v>
      </c>
      <c r="C8" s="3" t="s">
        <v>900</v>
      </c>
      <c r="D8" s="3" t="s">
        <v>901</v>
      </c>
    </row>
    <row r="9" customFormat="false" ht="12.75" hidden="false" customHeight="false" outlineLevel="0" collapsed="false">
      <c r="A9" s="3" t="s">
        <v>896</v>
      </c>
      <c r="B9" s="3" t="n">
        <v>0.484</v>
      </c>
      <c r="C9" s="3" t="s">
        <v>897</v>
      </c>
      <c r="D9" s="3" t="s">
        <v>898</v>
      </c>
    </row>
    <row r="10" customFormat="false" ht="12.75" hidden="false" customHeight="false" outlineLevel="0" collapsed="false">
      <c r="A10" s="3" t="s">
        <v>902</v>
      </c>
      <c r="B10" s="3" t="n">
        <v>0.482</v>
      </c>
      <c r="C10" s="3" t="s">
        <v>903</v>
      </c>
      <c r="D10" s="3" t="s">
        <v>904</v>
      </c>
    </row>
    <row r="11" customFormat="false" ht="12.75" hidden="false" customHeight="false" outlineLevel="0" collapsed="false">
      <c r="A11" s="3" t="s">
        <v>908</v>
      </c>
      <c r="B11" s="3" t="n">
        <v>0.47</v>
      </c>
      <c r="C11" s="3" t="s">
        <v>909</v>
      </c>
      <c r="D11" s="3" t="s">
        <v>910</v>
      </c>
    </row>
    <row r="12" customFormat="false" ht="12.75" hidden="false" customHeight="false" outlineLevel="0" collapsed="false">
      <c r="A12" s="3" t="s">
        <v>905</v>
      </c>
      <c r="B12" s="3" t="n">
        <v>0.47</v>
      </c>
      <c r="C12" s="3" t="s">
        <v>906</v>
      </c>
      <c r="D12" s="3" t="s">
        <v>907</v>
      </c>
    </row>
    <row r="13" customFormat="false" ht="12.75" hidden="false" customHeight="false" outlineLevel="0" collapsed="false">
      <c r="A13" s="3" t="s">
        <v>911</v>
      </c>
      <c r="B13" s="3" t="n">
        <v>0.469</v>
      </c>
      <c r="C13" s="3" t="s">
        <v>912</v>
      </c>
      <c r="D13" s="3" t="s">
        <v>913</v>
      </c>
    </row>
    <row r="14" customFormat="false" ht="12.75" hidden="false" customHeight="false" outlineLevel="0" collapsed="false">
      <c r="A14" s="3" t="s">
        <v>914</v>
      </c>
      <c r="B14" s="3" t="n">
        <v>0.467</v>
      </c>
      <c r="C14" s="3" t="s">
        <v>915</v>
      </c>
      <c r="D14" s="3" t="s">
        <v>916</v>
      </c>
    </row>
    <row r="15" customFormat="false" ht="12.75" hidden="false" customHeight="false" outlineLevel="0" collapsed="false">
      <c r="A15" s="3" t="s">
        <v>917</v>
      </c>
      <c r="B15" s="3" t="n">
        <v>0.465</v>
      </c>
      <c r="D15" s="3" t="s">
        <v>918</v>
      </c>
    </row>
    <row r="16" customFormat="false" ht="12.75" hidden="false" customHeight="false" outlineLevel="0" collapsed="false">
      <c r="A16" s="3" t="s">
        <v>919</v>
      </c>
      <c r="B16" s="3" t="n">
        <v>0.456</v>
      </c>
      <c r="C16" s="3" t="s">
        <v>920</v>
      </c>
      <c r="D16" s="3" t="s">
        <v>921</v>
      </c>
    </row>
    <row r="17" customFormat="false" ht="12.75" hidden="false" customHeight="false" outlineLevel="0" collapsed="false">
      <c r="A17" s="3" t="s">
        <v>922</v>
      </c>
      <c r="B17" s="3" t="n">
        <v>0.455</v>
      </c>
      <c r="C17" s="3" t="s">
        <v>923</v>
      </c>
      <c r="D17" s="3" t="s">
        <v>924</v>
      </c>
    </row>
    <row r="18" customFormat="false" ht="12.75" hidden="false" customHeight="false" outlineLevel="0" collapsed="false">
      <c r="A18" s="3" t="s">
        <v>925</v>
      </c>
      <c r="B18" s="3" t="n">
        <v>0.453</v>
      </c>
      <c r="C18" s="3" t="s">
        <v>926</v>
      </c>
      <c r="D18" s="3" t="s">
        <v>927</v>
      </c>
    </row>
    <row r="19" customFormat="false" ht="12.75" hidden="false" customHeight="false" outlineLevel="0" collapsed="false">
      <c r="A19" s="3" t="s">
        <v>928</v>
      </c>
      <c r="B19" s="3" t="n">
        <v>0.451</v>
      </c>
      <c r="C19" s="3" t="s">
        <v>929</v>
      </c>
      <c r="D19" s="3" t="s">
        <v>930</v>
      </c>
    </row>
    <row r="20" customFormat="false" ht="12.75" hidden="false" customHeight="false" outlineLevel="0" collapsed="false">
      <c r="A20" s="3" t="s">
        <v>934</v>
      </c>
      <c r="B20" s="3" t="n">
        <v>0.449</v>
      </c>
      <c r="C20" s="3" t="s">
        <v>935</v>
      </c>
      <c r="D20" s="3" t="s">
        <v>936</v>
      </c>
    </row>
    <row r="21" customFormat="false" ht="12.75" hidden="false" customHeight="false" outlineLevel="0" collapsed="false">
      <c r="A21" s="3" t="s">
        <v>931</v>
      </c>
      <c r="B21" s="3" t="n">
        <v>0.449</v>
      </c>
      <c r="C21" s="3" t="s">
        <v>932</v>
      </c>
      <c r="D21" s="3" t="s">
        <v>933</v>
      </c>
    </row>
    <row r="22" customFormat="false" ht="12.75" hidden="false" customHeight="false" outlineLevel="0" collapsed="false">
      <c r="A22" s="3" t="s">
        <v>937</v>
      </c>
      <c r="B22" s="3" t="n">
        <v>0.445</v>
      </c>
      <c r="D22" s="3" t="s">
        <v>918</v>
      </c>
    </row>
    <row r="23" customFormat="false" ht="12.75" hidden="false" customHeight="false" outlineLevel="0" collapsed="false">
      <c r="A23" s="3" t="s">
        <v>938</v>
      </c>
      <c r="B23" s="3" t="n">
        <v>0.444</v>
      </c>
      <c r="D23" s="3" t="s">
        <v>939</v>
      </c>
    </row>
    <row r="24" customFormat="false" ht="12.75" hidden="false" customHeight="false" outlineLevel="0" collapsed="false">
      <c r="A24" s="3" t="s">
        <v>943</v>
      </c>
      <c r="B24" s="3" t="n">
        <v>0.431</v>
      </c>
      <c r="C24" s="3" t="s">
        <v>944</v>
      </c>
      <c r="D24" s="3" t="s">
        <v>945</v>
      </c>
    </row>
    <row r="25" customFormat="false" ht="12.75" hidden="false" customHeight="false" outlineLevel="0" collapsed="false">
      <c r="A25" s="3" t="s">
        <v>940</v>
      </c>
      <c r="B25" s="3" t="n">
        <v>0.431</v>
      </c>
      <c r="C25" s="3" t="s">
        <v>941</v>
      </c>
      <c r="D25" s="3" t="s">
        <v>942</v>
      </c>
    </row>
    <row r="26" customFormat="false" ht="12.75" hidden="false" customHeight="false" outlineLevel="0" collapsed="false">
      <c r="A26" s="3" t="s">
        <v>946</v>
      </c>
      <c r="B26" s="3" t="n">
        <v>0.429</v>
      </c>
      <c r="C26" s="3" t="s">
        <v>947</v>
      </c>
      <c r="D26" s="3" t="s">
        <v>948</v>
      </c>
    </row>
    <row r="27" customFormat="false" ht="12.75" hidden="false" customHeight="false" outlineLevel="0" collapsed="false">
      <c r="A27" s="3" t="s">
        <v>949</v>
      </c>
      <c r="B27" s="3" t="n">
        <v>0.424</v>
      </c>
      <c r="C27" s="3" t="s">
        <v>950</v>
      </c>
      <c r="D27" s="3" t="s">
        <v>951</v>
      </c>
    </row>
    <row r="28" customFormat="false" ht="12.75" hidden="false" customHeight="false" outlineLevel="0" collapsed="false">
      <c r="A28" s="3" t="s">
        <v>952</v>
      </c>
      <c r="B28" s="3" t="n">
        <v>0.398</v>
      </c>
      <c r="C28" s="3" t="s">
        <v>953</v>
      </c>
      <c r="D28" s="3" t="s">
        <v>954</v>
      </c>
    </row>
    <row r="29" customFormat="false" ht="12.75" hidden="false" customHeight="false" outlineLevel="0" collapsed="false">
      <c r="A29" s="3" t="s">
        <v>955</v>
      </c>
      <c r="B29" s="3" t="n">
        <v>0.398</v>
      </c>
      <c r="C29" s="3" t="s">
        <v>956</v>
      </c>
      <c r="D29" s="3" t="s">
        <v>957</v>
      </c>
    </row>
    <row r="30" customFormat="false" ht="12.75" hidden="false" customHeight="false" outlineLevel="0" collapsed="false">
      <c r="A30" s="3" t="s">
        <v>958</v>
      </c>
      <c r="B30" s="3" t="n">
        <v>0.388</v>
      </c>
      <c r="C30" s="3" t="s">
        <v>959</v>
      </c>
      <c r="D30" s="3" t="s">
        <v>960</v>
      </c>
    </row>
    <row r="31" customFormat="false" ht="12.75" hidden="false" customHeight="false" outlineLevel="0" collapsed="false">
      <c r="A31" s="3" t="s">
        <v>961</v>
      </c>
      <c r="B31" s="3" t="n">
        <v>0.384</v>
      </c>
      <c r="C31" s="3" t="s">
        <v>962</v>
      </c>
      <c r="D31" s="3" t="s">
        <v>963</v>
      </c>
    </row>
    <row r="32" customFormat="false" ht="12.75" hidden="false" customHeight="false" outlineLevel="0" collapsed="false">
      <c r="A32" s="3" t="s">
        <v>964</v>
      </c>
      <c r="B32" s="3" t="n">
        <v>0.375</v>
      </c>
      <c r="C32" s="3" t="s">
        <v>965</v>
      </c>
      <c r="D32" s="3" t="s">
        <v>966</v>
      </c>
    </row>
    <row r="33" customFormat="false" ht="12.75" hidden="false" customHeight="false" outlineLevel="0" collapsed="false">
      <c r="A33" s="3" t="s">
        <v>967</v>
      </c>
      <c r="B33" s="3" t="n">
        <v>0.368</v>
      </c>
      <c r="C33" s="3" t="s">
        <v>968</v>
      </c>
      <c r="D33" s="3" t="s">
        <v>969</v>
      </c>
    </row>
    <row r="34" customFormat="false" ht="12.75" hidden="false" customHeight="false" outlineLevel="0" collapsed="false">
      <c r="A34" s="3" t="s">
        <v>970</v>
      </c>
      <c r="B34" s="3" t="n">
        <v>0.366</v>
      </c>
      <c r="C34" s="3" t="s">
        <v>971</v>
      </c>
      <c r="D34" s="3" t="s">
        <v>972</v>
      </c>
    </row>
    <row r="35" customFormat="false" ht="12.75" hidden="false" customHeight="false" outlineLevel="0" collapsed="false">
      <c r="A35" s="3" t="s">
        <v>973</v>
      </c>
      <c r="B35" s="3" t="n">
        <v>0.354</v>
      </c>
      <c r="C35" s="3" t="s">
        <v>974</v>
      </c>
      <c r="D35" s="3" t="s">
        <v>975</v>
      </c>
    </row>
    <row r="36" customFormat="false" ht="12.75" hidden="false" customHeight="false" outlineLevel="0" collapsed="false">
      <c r="A36" s="3" t="s">
        <v>976</v>
      </c>
      <c r="B36" s="3" t="n">
        <v>0.352</v>
      </c>
      <c r="C36" s="3" t="s">
        <v>977</v>
      </c>
      <c r="D36" s="3" t="s">
        <v>978</v>
      </c>
    </row>
    <row r="37" customFormat="false" ht="12.75" hidden="false" customHeight="false" outlineLevel="0" collapsed="false">
      <c r="A37" s="3" t="s">
        <v>979</v>
      </c>
      <c r="B37" s="3" t="n">
        <v>0.348</v>
      </c>
      <c r="C37" s="3" t="s">
        <v>980</v>
      </c>
      <c r="D37" s="3" t="s">
        <v>104</v>
      </c>
    </row>
    <row r="38" customFormat="false" ht="12.75" hidden="false" customHeight="false" outlineLevel="0" collapsed="false">
      <c r="A38" s="3" t="s">
        <v>981</v>
      </c>
      <c r="B38" s="3" t="n">
        <v>0.346</v>
      </c>
      <c r="C38" s="3" t="s">
        <v>982</v>
      </c>
      <c r="D38" s="3" t="s">
        <v>983</v>
      </c>
    </row>
    <row r="39" customFormat="false" ht="12.75" hidden="false" customHeight="false" outlineLevel="0" collapsed="false">
      <c r="A39" s="3" t="s">
        <v>984</v>
      </c>
      <c r="B39" s="3" t="n">
        <v>0.345</v>
      </c>
      <c r="C39" s="3" t="s">
        <v>985</v>
      </c>
      <c r="D39" s="3" t="s">
        <v>986</v>
      </c>
    </row>
    <row r="40" customFormat="false" ht="12.75" hidden="false" customHeight="false" outlineLevel="0" collapsed="false">
      <c r="A40" s="3" t="s">
        <v>987</v>
      </c>
      <c r="B40" s="3" t="n">
        <v>0.344</v>
      </c>
      <c r="C40" s="3" t="s">
        <v>988</v>
      </c>
      <c r="D40" s="3" t="s">
        <v>989</v>
      </c>
    </row>
    <row r="41" customFormat="false" ht="12.75" hidden="false" customHeight="false" outlineLevel="0" collapsed="false">
      <c r="A41" s="3" t="s">
        <v>990</v>
      </c>
      <c r="B41" s="3" t="n">
        <v>0.342</v>
      </c>
      <c r="C41" s="3" t="s">
        <v>991</v>
      </c>
      <c r="D41" s="3" t="s">
        <v>992</v>
      </c>
    </row>
    <row r="42" customFormat="false" ht="12.75" hidden="false" customHeight="false" outlineLevel="0" collapsed="false">
      <c r="A42" s="3" t="s">
        <v>993</v>
      </c>
      <c r="B42" s="3" t="n">
        <v>0.332</v>
      </c>
      <c r="C42" s="3" t="s">
        <v>994</v>
      </c>
      <c r="D42" s="3" t="s">
        <v>104</v>
      </c>
    </row>
    <row r="43" customFormat="false" ht="12.75" hidden="false" customHeight="false" outlineLevel="0" collapsed="false">
      <c r="A43" s="3" t="s">
        <v>995</v>
      </c>
      <c r="B43" s="3" t="n">
        <v>0.326</v>
      </c>
      <c r="C43" s="3" t="s">
        <v>996</v>
      </c>
      <c r="D43" s="3" t="s">
        <v>997</v>
      </c>
    </row>
    <row r="44" customFormat="false" ht="12.75" hidden="false" customHeight="false" outlineLevel="0" collapsed="false">
      <c r="A44" s="3" t="s">
        <v>998</v>
      </c>
      <c r="B44" s="3" t="n">
        <v>0.32</v>
      </c>
      <c r="C44" s="3" t="s">
        <v>999</v>
      </c>
      <c r="D44" s="3" t="s">
        <v>1000</v>
      </c>
    </row>
    <row r="45" customFormat="false" ht="12.75" hidden="false" customHeight="false" outlineLevel="0" collapsed="false">
      <c r="A45" s="3" t="s">
        <v>1001</v>
      </c>
      <c r="B45" s="3" t="n">
        <v>0.318</v>
      </c>
      <c r="C45" s="3" t="s">
        <v>1002</v>
      </c>
      <c r="D45" s="3" t="s">
        <v>1003</v>
      </c>
    </row>
    <row r="46" customFormat="false" ht="12.75" hidden="false" customHeight="false" outlineLevel="0" collapsed="false">
      <c r="A46" s="3" t="s">
        <v>1004</v>
      </c>
      <c r="B46" s="3" t="n">
        <v>0.308</v>
      </c>
      <c r="C46" s="3" t="s">
        <v>1005</v>
      </c>
      <c r="D46" s="3" t="s">
        <v>1006</v>
      </c>
    </row>
    <row r="47" customFormat="false" ht="12.75" hidden="false" customHeight="false" outlineLevel="0" collapsed="false">
      <c r="A47" s="3" t="s">
        <v>1010</v>
      </c>
      <c r="B47" s="3" t="n">
        <v>0.308</v>
      </c>
      <c r="C47" s="3" t="s">
        <v>1011</v>
      </c>
      <c r="D47" s="8" t="s">
        <v>1012</v>
      </c>
    </row>
    <row r="48" customFormat="false" ht="12.75" hidden="false" customHeight="false" outlineLevel="0" collapsed="false">
      <c r="A48" s="3" t="s">
        <v>1007</v>
      </c>
      <c r="B48" s="3" t="n">
        <v>0.308</v>
      </c>
      <c r="C48" s="3" t="s">
        <v>1008</v>
      </c>
      <c r="D48" s="3" t="s">
        <v>1009</v>
      </c>
    </row>
    <row r="49" customFormat="false" ht="12.75" hidden="false" customHeight="false" outlineLevel="0" collapsed="false">
      <c r="A49" s="3" t="s">
        <v>1013</v>
      </c>
      <c r="B49" s="3" t="n">
        <v>0.291</v>
      </c>
      <c r="C49" s="3" t="s">
        <v>1014</v>
      </c>
      <c r="D49" s="3" t="s">
        <v>1015</v>
      </c>
    </row>
    <row r="50" customFormat="false" ht="12.75" hidden="false" customHeight="false" outlineLevel="0" collapsed="false">
      <c r="A50" s="3" t="s">
        <v>1016</v>
      </c>
      <c r="B50" s="3" t="n">
        <v>0.287</v>
      </c>
      <c r="C50" s="3" t="s">
        <v>1017</v>
      </c>
      <c r="D50" s="3" t="s">
        <v>1018</v>
      </c>
    </row>
    <row r="51" customFormat="false" ht="12.75" hidden="false" customHeight="false" outlineLevel="0" collapsed="false">
      <c r="A51" s="3" t="s">
        <v>1019</v>
      </c>
      <c r="B51" s="3" t="n">
        <v>0.285</v>
      </c>
      <c r="D51" s="3" t="s">
        <v>1020</v>
      </c>
    </row>
    <row r="52" customFormat="false" ht="12.75" hidden="false" customHeight="false" outlineLevel="0" collapsed="false">
      <c r="A52" s="3" t="s">
        <v>1021</v>
      </c>
      <c r="B52" s="3" t="n">
        <v>0.283</v>
      </c>
      <c r="C52" s="3" t="s">
        <v>1022</v>
      </c>
      <c r="D52" s="3" t="s">
        <v>1023</v>
      </c>
    </row>
    <row r="53" customFormat="false" ht="12.75" hidden="false" customHeight="false" outlineLevel="0" collapsed="false">
      <c r="A53" s="3" t="s">
        <v>1024</v>
      </c>
      <c r="B53" s="3" t="n">
        <v>0.281</v>
      </c>
      <c r="C53" s="3" t="s">
        <v>1025</v>
      </c>
      <c r="D53" s="3" t="s">
        <v>1026</v>
      </c>
    </row>
    <row r="54" customFormat="false" ht="12.75" hidden="false" customHeight="false" outlineLevel="0" collapsed="false">
      <c r="A54" s="3" t="s">
        <v>1027</v>
      </c>
      <c r="B54" s="3" t="n">
        <v>0.28</v>
      </c>
      <c r="C54" s="3" t="s">
        <v>1028</v>
      </c>
      <c r="D54" s="3" t="s">
        <v>1029</v>
      </c>
    </row>
    <row r="55" customFormat="false" ht="12.75" hidden="false" customHeight="false" outlineLevel="0" collapsed="false">
      <c r="A55" s="3" t="s">
        <v>1030</v>
      </c>
      <c r="B55" s="3" t="n">
        <v>0.273</v>
      </c>
      <c r="C55" s="3" t="s">
        <v>1031</v>
      </c>
      <c r="D55" s="3" t="s">
        <v>1032</v>
      </c>
    </row>
    <row r="56" customFormat="false" ht="12.75" hidden="false" customHeight="false" outlineLevel="0" collapsed="false">
      <c r="A56" s="3" t="s">
        <v>1033</v>
      </c>
      <c r="B56" s="3" t="n">
        <v>0.263</v>
      </c>
      <c r="C56" s="3" t="s">
        <v>1034</v>
      </c>
      <c r="D56" s="3" t="s">
        <v>1035</v>
      </c>
    </row>
    <row r="57" customFormat="false" ht="12.75" hidden="false" customHeight="false" outlineLevel="0" collapsed="false">
      <c r="A57" s="3" t="s">
        <v>1036</v>
      </c>
      <c r="B57" s="3" t="n">
        <v>0.262</v>
      </c>
      <c r="C57" s="3" t="s">
        <v>1037</v>
      </c>
      <c r="D57" s="3" t="s">
        <v>1038</v>
      </c>
    </row>
    <row r="58" customFormat="false" ht="12.75" hidden="false" customHeight="false" outlineLevel="0" collapsed="false">
      <c r="A58" s="3" t="s">
        <v>1039</v>
      </c>
      <c r="B58" s="3" t="n">
        <v>0.259</v>
      </c>
      <c r="C58" s="3" t="s">
        <v>1040</v>
      </c>
      <c r="D58" s="3" t="s">
        <v>1041</v>
      </c>
    </row>
    <row r="59" customFormat="false" ht="12.75" hidden="false" customHeight="false" outlineLevel="0" collapsed="false">
      <c r="A59" s="3" t="s">
        <v>1042</v>
      </c>
      <c r="B59" s="3" t="n">
        <v>0.259</v>
      </c>
      <c r="C59" s="3" t="s">
        <v>962</v>
      </c>
      <c r="D59" s="3" t="s">
        <v>1043</v>
      </c>
    </row>
    <row r="60" customFormat="false" ht="12.75" hidden="false" customHeight="false" outlineLevel="0" collapsed="false">
      <c r="A60" s="3" t="s">
        <v>1044</v>
      </c>
      <c r="B60" s="3" t="n">
        <v>0.257</v>
      </c>
      <c r="C60" s="3" t="s">
        <v>1045</v>
      </c>
      <c r="D60" s="3" t="s">
        <v>1046</v>
      </c>
    </row>
    <row r="61" customFormat="false" ht="12.75" hidden="false" customHeight="false" outlineLevel="0" collapsed="false">
      <c r="A61" s="3" t="s">
        <v>1047</v>
      </c>
      <c r="B61" s="3" t="n">
        <v>0.256</v>
      </c>
      <c r="C61" s="3" t="s">
        <v>1048</v>
      </c>
      <c r="D61" s="3" t="s">
        <v>1049</v>
      </c>
    </row>
    <row r="62" customFormat="false" ht="12.75" hidden="false" customHeight="false" outlineLevel="0" collapsed="false">
      <c r="A62" s="3" t="s">
        <v>1050</v>
      </c>
      <c r="B62" s="3" t="n">
        <v>0.255</v>
      </c>
      <c r="C62" s="3" t="s">
        <v>1051</v>
      </c>
      <c r="D62" s="3" t="s">
        <v>1052</v>
      </c>
    </row>
    <row r="63" customFormat="false" ht="12.75" hidden="false" customHeight="false" outlineLevel="0" collapsed="false">
      <c r="A63" s="3" t="s">
        <v>1053</v>
      </c>
      <c r="B63" s="3" t="n">
        <v>0.252</v>
      </c>
      <c r="C63" s="3" t="s">
        <v>1054</v>
      </c>
      <c r="D63" s="3" t="s">
        <v>1055</v>
      </c>
    </row>
    <row r="64" customFormat="false" ht="12.75" hidden="false" customHeight="false" outlineLevel="0" collapsed="false">
      <c r="A64" s="3" t="s">
        <v>1056</v>
      </c>
      <c r="B64" s="3" t="n">
        <v>0.247</v>
      </c>
      <c r="C64" s="3" t="s">
        <v>1057</v>
      </c>
      <c r="D64" s="3" t="s">
        <v>1058</v>
      </c>
    </row>
    <row r="65" customFormat="false" ht="12.75" hidden="false" customHeight="false" outlineLevel="0" collapsed="false">
      <c r="A65" s="3" t="s">
        <v>1059</v>
      </c>
      <c r="B65" s="3" t="n">
        <v>0.247</v>
      </c>
      <c r="C65" s="3" t="s">
        <v>1060</v>
      </c>
      <c r="D65" s="3" t="s">
        <v>1061</v>
      </c>
    </row>
    <row r="66" customFormat="false" ht="12.75" hidden="false" customHeight="false" outlineLevel="0" collapsed="false">
      <c r="A66" s="3" t="s">
        <v>1062</v>
      </c>
      <c r="B66" s="3" t="n">
        <v>0.246</v>
      </c>
      <c r="C66" s="3" t="s">
        <v>1063</v>
      </c>
      <c r="D66" s="8" t="s">
        <v>1064</v>
      </c>
    </row>
    <row r="67" customFormat="false" ht="12.75" hidden="false" customHeight="false" outlineLevel="0" collapsed="false">
      <c r="A67" s="3" t="s">
        <v>1065</v>
      </c>
      <c r="B67" s="3" t="n">
        <v>0.236</v>
      </c>
      <c r="C67" s="3" t="s">
        <v>1066</v>
      </c>
      <c r="D67" s="3" t="s">
        <v>1067</v>
      </c>
    </row>
    <row r="68" customFormat="false" ht="12.75" hidden="false" customHeight="false" outlineLevel="0" collapsed="false">
      <c r="A68" s="3" t="s">
        <v>1068</v>
      </c>
      <c r="B68" s="3" t="n">
        <v>0.221</v>
      </c>
      <c r="C68" s="3" t="s">
        <v>1069</v>
      </c>
      <c r="D68" s="3" t="s">
        <v>1070</v>
      </c>
    </row>
    <row r="69" customFormat="false" ht="12.75" hidden="false" customHeight="false" outlineLevel="0" collapsed="false">
      <c r="A69" s="3" t="s">
        <v>1071</v>
      </c>
      <c r="B69" s="3" t="n">
        <v>0.219</v>
      </c>
      <c r="C69" s="3" t="s">
        <v>1066</v>
      </c>
      <c r="D69" s="3" t="s">
        <v>1067</v>
      </c>
    </row>
    <row r="70" customFormat="false" ht="12.75" hidden="false" customHeight="false" outlineLevel="0" collapsed="false">
      <c r="A70" s="3" t="s">
        <v>1072</v>
      </c>
      <c r="B70" s="3" t="n">
        <v>0.219</v>
      </c>
      <c r="C70" s="3" t="s">
        <v>1073</v>
      </c>
      <c r="D70" s="3" t="s">
        <v>1074</v>
      </c>
    </row>
    <row r="71" customFormat="false" ht="12.75" hidden="false" customHeight="false" outlineLevel="0" collapsed="false">
      <c r="A71" s="3" t="s">
        <v>1075</v>
      </c>
      <c r="B71" s="3" t="n">
        <v>0.215</v>
      </c>
      <c r="C71" s="3" t="s">
        <v>1076</v>
      </c>
      <c r="D71" s="3" t="s">
        <v>1077</v>
      </c>
    </row>
    <row r="72" customFormat="false" ht="12.75" hidden="false" customHeight="false" outlineLevel="0" collapsed="false">
      <c r="A72" s="3" t="s">
        <v>1078</v>
      </c>
      <c r="B72" s="3" t="n">
        <v>0.214</v>
      </c>
      <c r="C72" s="3" t="s">
        <v>1079</v>
      </c>
      <c r="D72" s="3" t="s">
        <v>1080</v>
      </c>
    </row>
    <row r="73" customFormat="false" ht="12.75" hidden="false" customHeight="false" outlineLevel="0" collapsed="false">
      <c r="A73" s="3" t="s">
        <v>1081</v>
      </c>
      <c r="B73" s="3" t="n">
        <v>0.208</v>
      </c>
      <c r="C73" s="3" t="s">
        <v>1082</v>
      </c>
      <c r="D73" s="3" t="s">
        <v>1083</v>
      </c>
    </row>
    <row r="74" customFormat="false" ht="12.75" hidden="false" customHeight="false" outlineLevel="0" collapsed="false">
      <c r="A74" s="3" t="s">
        <v>1084</v>
      </c>
      <c r="B74" s="3" t="n">
        <v>0.193</v>
      </c>
      <c r="C74" s="3" t="s">
        <v>1085</v>
      </c>
      <c r="D74" s="3" t="s">
        <v>1086</v>
      </c>
    </row>
    <row r="75" customFormat="false" ht="12.75" hidden="false" customHeight="false" outlineLevel="0" collapsed="false">
      <c r="A75" s="3" t="s">
        <v>1087</v>
      </c>
      <c r="B75" s="3" t="n">
        <v>0.18</v>
      </c>
      <c r="C75" s="3" t="s">
        <v>1088</v>
      </c>
      <c r="D75" s="3" t="s">
        <v>1089</v>
      </c>
    </row>
    <row r="76" customFormat="false" ht="12.75" hidden="false" customHeight="false" outlineLevel="0" collapsed="false">
      <c r="A76" s="3" t="s">
        <v>1090</v>
      </c>
      <c r="B76" s="3" t="n">
        <v>0.166</v>
      </c>
      <c r="C76" s="3" t="s">
        <v>1091</v>
      </c>
      <c r="D76" s="3" t="s">
        <v>1092</v>
      </c>
    </row>
    <row r="77" customFormat="false" ht="12.75" hidden="false" customHeight="false" outlineLevel="0" collapsed="false">
      <c r="A77" s="3" t="s">
        <v>1093</v>
      </c>
      <c r="B77" s="3" t="n">
        <v>0.134</v>
      </c>
      <c r="D77" s="3" t="s">
        <v>1094</v>
      </c>
    </row>
    <row r="78" customFormat="false" ht="12.75" hidden="false" customHeight="false" outlineLevel="0" collapsed="false">
      <c r="A78" s="3" t="s">
        <v>1095</v>
      </c>
      <c r="B78" s="3" t="n">
        <v>0.128</v>
      </c>
      <c r="C78" s="3" t="s">
        <v>1096</v>
      </c>
      <c r="D78" s="3" t="s">
        <v>1097</v>
      </c>
    </row>
    <row r="79" customFormat="false" ht="12.75" hidden="false" customHeight="false" outlineLevel="0" collapsed="false">
      <c r="A79" s="3" t="s">
        <v>1098</v>
      </c>
      <c r="B79" s="3" t="n">
        <v>0.126</v>
      </c>
      <c r="C79" s="3" t="s">
        <v>1099</v>
      </c>
      <c r="D79" s="3" t="s">
        <v>1100</v>
      </c>
    </row>
    <row r="80" customFormat="false" ht="12.75" hidden="false" customHeight="false" outlineLevel="0" collapsed="false">
      <c r="A80" s="3" t="s">
        <v>1101</v>
      </c>
      <c r="B80" s="3" t="n">
        <v>0.122</v>
      </c>
      <c r="C80" s="3" t="s">
        <v>1102</v>
      </c>
      <c r="D80" s="3" t="s">
        <v>1103</v>
      </c>
    </row>
    <row r="81" customFormat="false" ht="12.75" hidden="false" customHeight="false" outlineLevel="0" collapsed="false">
      <c r="A81" s="6" t="s">
        <v>1224</v>
      </c>
    </row>
    <row r="82" customFormat="false" ht="12.75" hidden="false" customHeight="false" outlineLevel="0" collapsed="false">
      <c r="A82" s="6" t="s">
        <v>34</v>
      </c>
      <c r="B82" s="6" t="s">
        <v>1225</v>
      </c>
      <c r="C82" s="6" t="s">
        <v>37</v>
      </c>
      <c r="D82" s="6" t="s">
        <v>38</v>
      </c>
      <c r="E82" s="6"/>
      <c r="F82" s="6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  <c r="FY82" s="1"/>
      <c r="FZ82" s="1"/>
      <c r="GA82" s="1"/>
      <c r="GB82" s="1"/>
      <c r="GC82" s="1"/>
      <c r="GD82" s="1"/>
      <c r="GE82" s="1"/>
      <c r="GF82" s="1"/>
      <c r="GG82" s="1"/>
      <c r="GH82" s="1"/>
      <c r="GI82" s="1"/>
      <c r="GJ82" s="1"/>
      <c r="GK82" s="1"/>
      <c r="GL82" s="1"/>
      <c r="GM82" s="1"/>
      <c r="GN82" s="1"/>
      <c r="GO82" s="1"/>
      <c r="GP82" s="1"/>
      <c r="GQ82" s="1"/>
      <c r="GR82" s="1"/>
      <c r="GS82" s="1"/>
      <c r="GT82" s="1"/>
      <c r="GU82" s="1"/>
      <c r="GV82" s="1"/>
      <c r="GW82" s="1"/>
      <c r="GX82" s="1"/>
      <c r="GY82" s="1"/>
      <c r="GZ82" s="1"/>
      <c r="HA82" s="1"/>
      <c r="HB82" s="1"/>
      <c r="HC82" s="1"/>
      <c r="HD82" s="1"/>
      <c r="HE82" s="1"/>
      <c r="HF82" s="1"/>
      <c r="HG82" s="1"/>
      <c r="HH82" s="1"/>
      <c r="HI82" s="1"/>
      <c r="HJ82" s="1"/>
      <c r="HK82" s="1"/>
      <c r="HL82" s="1"/>
      <c r="HM82" s="1"/>
      <c r="HN82" s="1"/>
      <c r="HO82" s="1"/>
      <c r="HP82" s="1"/>
      <c r="HQ82" s="1"/>
      <c r="HR82" s="1"/>
      <c r="HS82" s="1"/>
      <c r="HT82" s="1"/>
      <c r="HU82" s="1"/>
      <c r="HV82" s="1"/>
      <c r="HW82" s="1"/>
      <c r="HX82" s="1"/>
      <c r="HY82" s="1"/>
      <c r="HZ82" s="1"/>
      <c r="IA82" s="1"/>
      <c r="IB82" s="1"/>
      <c r="IC82" s="1"/>
      <c r="ID82" s="1"/>
      <c r="IE82" s="1"/>
      <c r="IF82" s="1"/>
      <c r="IG82" s="1"/>
      <c r="IH82" s="1"/>
      <c r="II82" s="1"/>
      <c r="IJ82" s="1"/>
      <c r="IK82" s="1"/>
      <c r="IL82" s="1"/>
      <c r="IM82" s="1"/>
      <c r="IN82" s="1"/>
      <c r="IO82" s="1"/>
      <c r="IP82" s="1"/>
      <c r="IQ82" s="1"/>
      <c r="IR82" s="1"/>
      <c r="IS82" s="1"/>
      <c r="IT82" s="1"/>
      <c r="IU82" s="1"/>
      <c r="IV82" s="1"/>
    </row>
    <row r="83" customFormat="false" ht="12.75" hidden="false" customHeight="false" outlineLevel="0" collapsed="false">
      <c r="A83" s="3" t="s">
        <v>45</v>
      </c>
      <c r="B83" s="3" t="n">
        <v>17.67</v>
      </c>
      <c r="C83" s="3" t="s">
        <v>46</v>
      </c>
      <c r="D83" s="3" t="s">
        <v>47</v>
      </c>
    </row>
    <row r="84" customFormat="false" ht="12.75" hidden="false" customHeight="false" outlineLevel="0" collapsed="false">
      <c r="A84" s="3" t="s">
        <v>48</v>
      </c>
      <c r="B84" s="3" t="n">
        <v>14.13</v>
      </c>
      <c r="C84" s="3" t="s">
        <v>49</v>
      </c>
      <c r="D84" s="3" t="s">
        <v>50</v>
      </c>
    </row>
    <row r="85" customFormat="false" ht="12.75" hidden="false" customHeight="false" outlineLevel="0" collapsed="false">
      <c r="A85" s="3" t="s">
        <v>51</v>
      </c>
      <c r="B85" s="3" t="n">
        <v>11.41</v>
      </c>
      <c r="C85" s="3" t="s">
        <v>52</v>
      </c>
      <c r="D85" s="3" t="s">
        <v>53</v>
      </c>
    </row>
    <row r="86" customFormat="false" ht="12.75" hidden="false" customHeight="false" outlineLevel="0" collapsed="false">
      <c r="A86" s="3" t="s">
        <v>90</v>
      </c>
      <c r="B86" s="3" t="n">
        <v>6.556</v>
      </c>
      <c r="C86" s="3" t="s">
        <v>91</v>
      </c>
      <c r="D86" s="3" t="s">
        <v>92</v>
      </c>
    </row>
    <row r="87" customFormat="false" ht="12.75" hidden="false" customHeight="false" outlineLevel="0" collapsed="false">
      <c r="A87" s="3" t="s">
        <v>93</v>
      </c>
      <c r="B87" s="3" t="n">
        <v>6.266</v>
      </c>
      <c r="C87" s="3" t="s">
        <v>94</v>
      </c>
      <c r="D87" s="3" t="s">
        <v>95</v>
      </c>
    </row>
    <row r="88" customFormat="false" ht="12.75" hidden="false" customHeight="false" outlineLevel="0" collapsed="false">
      <c r="A88" s="3" t="s">
        <v>99</v>
      </c>
      <c r="B88" s="3" t="n">
        <v>6.178</v>
      </c>
      <c r="C88" s="3" t="s">
        <v>100</v>
      </c>
      <c r="D88" s="3" t="s">
        <v>101</v>
      </c>
    </row>
    <row r="89" customFormat="false" ht="12.75" hidden="false" customHeight="false" outlineLevel="0" collapsed="false">
      <c r="A89" s="3" t="s">
        <v>112</v>
      </c>
      <c r="B89" s="3" t="n">
        <v>5.777</v>
      </c>
      <c r="C89" s="3" t="s">
        <v>113</v>
      </c>
      <c r="D89" s="3" t="s">
        <v>114</v>
      </c>
    </row>
    <row r="90" customFormat="false" ht="12.75" hidden="false" customHeight="false" outlineLevel="0" collapsed="false">
      <c r="A90" s="3" t="s">
        <v>125</v>
      </c>
      <c r="B90" s="3" t="n">
        <v>5.39</v>
      </c>
      <c r="C90" s="3" t="s">
        <v>126</v>
      </c>
      <c r="D90" s="3" t="s">
        <v>127</v>
      </c>
    </row>
    <row r="91" customFormat="false" ht="12.75" hidden="false" customHeight="false" outlineLevel="0" collapsed="false">
      <c r="A91" s="3" t="s">
        <v>129</v>
      </c>
      <c r="B91" s="3" t="n">
        <v>5.292</v>
      </c>
      <c r="C91" s="3" t="s">
        <v>130</v>
      </c>
      <c r="D91" s="3" t="s">
        <v>131</v>
      </c>
    </row>
    <row r="92" customFormat="false" ht="12.75" hidden="false" customHeight="false" outlineLevel="0" collapsed="false">
      <c r="A92" s="3" t="s">
        <v>135</v>
      </c>
      <c r="B92" s="3" t="n">
        <v>5.198</v>
      </c>
      <c r="C92" s="3" t="s">
        <v>136</v>
      </c>
      <c r="D92" s="3" t="s">
        <v>137</v>
      </c>
    </row>
    <row r="93" customFormat="false" ht="12.75" hidden="false" customHeight="false" outlineLevel="0" collapsed="false">
      <c r="A93" s="3" t="s">
        <v>141</v>
      </c>
      <c r="B93" s="3" t="n">
        <v>4.941</v>
      </c>
      <c r="C93" s="3" t="s">
        <v>142</v>
      </c>
      <c r="D93" s="3" t="s">
        <v>143</v>
      </c>
    </row>
    <row r="94" customFormat="false" ht="12.75" hidden="false" customHeight="false" outlineLevel="0" collapsed="false">
      <c r="A94" s="3" t="s">
        <v>149</v>
      </c>
      <c r="B94" s="3" t="n">
        <v>4.596</v>
      </c>
      <c r="C94" s="3" t="s">
        <v>150</v>
      </c>
      <c r="D94" s="3" t="s">
        <v>151</v>
      </c>
    </row>
    <row r="95" customFormat="false" ht="12.75" hidden="false" customHeight="false" outlineLevel="0" collapsed="false">
      <c r="A95" s="3" t="s">
        <v>173</v>
      </c>
      <c r="B95" s="3" t="n">
        <v>4.373</v>
      </c>
      <c r="C95" s="3" t="s">
        <v>174</v>
      </c>
      <c r="D95" s="3" t="s">
        <v>175</v>
      </c>
    </row>
    <row r="96" customFormat="false" ht="12.75" hidden="false" customHeight="false" outlineLevel="0" collapsed="false">
      <c r="A96" s="3" t="s">
        <v>179</v>
      </c>
      <c r="B96" s="3" t="n">
        <v>4.311</v>
      </c>
      <c r="C96" s="3" t="s">
        <v>136</v>
      </c>
      <c r="D96" s="3" t="s">
        <v>137</v>
      </c>
    </row>
    <row r="97" customFormat="false" ht="12.75" hidden="false" customHeight="false" outlineLevel="0" collapsed="false">
      <c r="A97" s="3" t="s">
        <v>199</v>
      </c>
      <c r="B97" s="3" t="n">
        <v>4.144</v>
      </c>
      <c r="D97" s="3" t="s">
        <v>200</v>
      </c>
    </row>
    <row r="98" customFormat="false" ht="12.75" hidden="false" customHeight="false" outlineLevel="0" collapsed="false">
      <c r="A98" s="3" t="s">
        <v>216</v>
      </c>
      <c r="B98" s="3" t="n">
        <v>4.049</v>
      </c>
      <c r="C98" s="3" t="s">
        <v>21</v>
      </c>
      <c r="D98" s="3" t="s">
        <v>22</v>
      </c>
    </row>
    <row r="99" customFormat="false" ht="12.75" hidden="false" customHeight="false" outlineLevel="0" collapsed="false">
      <c r="A99" s="3" t="s">
        <v>217</v>
      </c>
      <c r="B99" s="3" t="n">
        <v>4.02</v>
      </c>
      <c r="C99" s="3" t="s">
        <v>218</v>
      </c>
      <c r="D99" s="3" t="s">
        <v>219</v>
      </c>
    </row>
    <row r="100" customFormat="false" ht="12.75" hidden="false" customHeight="false" outlineLevel="0" collapsed="false">
      <c r="A100" s="3" t="s">
        <v>220</v>
      </c>
      <c r="B100" s="3" t="n">
        <v>4.008</v>
      </c>
      <c r="C100" s="3" t="s">
        <v>221</v>
      </c>
      <c r="D100" s="3" t="s">
        <v>222</v>
      </c>
    </row>
    <row r="101" customFormat="false" ht="12.75" hidden="false" customHeight="false" outlineLevel="0" collapsed="false">
      <c r="A101" s="3" t="s">
        <v>223</v>
      </c>
      <c r="B101" s="3" t="n">
        <v>3.974</v>
      </c>
      <c r="C101" s="3" t="s">
        <v>224</v>
      </c>
      <c r="D101" s="3" t="s">
        <v>225</v>
      </c>
    </row>
    <row r="102" customFormat="false" ht="12.75" hidden="false" customHeight="false" outlineLevel="0" collapsed="false">
      <c r="A102" s="3" t="s">
        <v>232</v>
      </c>
      <c r="B102" s="3" t="n">
        <v>3.927</v>
      </c>
      <c r="C102" s="3" t="s">
        <v>233</v>
      </c>
      <c r="D102" s="3" t="s">
        <v>234</v>
      </c>
    </row>
    <row r="103" customFormat="false" ht="12.75" hidden="false" customHeight="false" outlineLevel="0" collapsed="false">
      <c r="A103" s="3" t="s">
        <v>255</v>
      </c>
      <c r="B103" s="3" t="n">
        <v>3.829</v>
      </c>
      <c r="C103" s="3" t="s">
        <v>256</v>
      </c>
      <c r="D103" s="3" t="s">
        <v>257</v>
      </c>
    </row>
    <row r="104" customFormat="false" ht="12.75" hidden="false" customHeight="false" outlineLevel="0" collapsed="false">
      <c r="A104" s="3" t="s">
        <v>288</v>
      </c>
      <c r="B104" s="3" t="n">
        <v>3.722</v>
      </c>
      <c r="C104" s="3" t="s">
        <v>289</v>
      </c>
      <c r="D104" s="3" t="s">
        <v>290</v>
      </c>
    </row>
    <row r="105" customFormat="false" ht="12.75" hidden="false" customHeight="false" outlineLevel="0" collapsed="false">
      <c r="A105" s="3" t="s">
        <v>308</v>
      </c>
      <c r="B105" s="3" t="n">
        <v>3.675</v>
      </c>
      <c r="C105" s="3" t="s">
        <v>309</v>
      </c>
      <c r="D105" s="3" t="s">
        <v>310</v>
      </c>
    </row>
    <row r="106" customFormat="false" ht="12.75" hidden="false" customHeight="false" outlineLevel="0" collapsed="false">
      <c r="A106" s="3" t="s">
        <v>326</v>
      </c>
      <c r="B106" s="3" t="n">
        <v>3.591</v>
      </c>
      <c r="C106" s="3" t="s">
        <v>327</v>
      </c>
      <c r="D106" s="3" t="s">
        <v>328</v>
      </c>
    </row>
    <row r="107" customFormat="false" ht="12.75" hidden="false" customHeight="false" outlineLevel="0" collapsed="false">
      <c r="A107" s="3" t="s">
        <v>347</v>
      </c>
      <c r="B107" s="3" t="n">
        <v>3.522</v>
      </c>
      <c r="C107" s="3" t="s">
        <v>348</v>
      </c>
      <c r="D107" s="3" t="s">
        <v>349</v>
      </c>
    </row>
    <row r="108" customFormat="false" ht="12.75" hidden="false" customHeight="false" outlineLevel="0" collapsed="false">
      <c r="A108" s="3" t="s">
        <v>353</v>
      </c>
      <c r="B108" s="3" t="n">
        <v>3.475</v>
      </c>
      <c r="C108" s="3" t="s">
        <v>354</v>
      </c>
      <c r="D108" s="3" t="s">
        <v>355</v>
      </c>
    </row>
    <row r="109" customFormat="false" ht="12.75" hidden="false" customHeight="false" outlineLevel="0" collapsed="false">
      <c r="A109" s="3" t="s">
        <v>356</v>
      </c>
      <c r="B109" s="3" t="n">
        <v>3.472</v>
      </c>
      <c r="C109" s="3" t="s">
        <v>357</v>
      </c>
      <c r="D109" s="3" t="s">
        <v>358</v>
      </c>
    </row>
    <row r="110" customFormat="false" ht="12.75" hidden="false" customHeight="false" outlineLevel="0" collapsed="false">
      <c r="A110" s="3" t="s">
        <v>359</v>
      </c>
      <c r="B110" s="3" t="n">
        <v>3.442</v>
      </c>
      <c r="C110" s="3" t="s">
        <v>360</v>
      </c>
      <c r="D110" s="3" t="s">
        <v>361</v>
      </c>
    </row>
    <row r="111" customFormat="false" ht="12.75" hidden="false" customHeight="false" outlineLevel="0" collapsed="false">
      <c r="A111" s="3" t="s">
        <v>390</v>
      </c>
      <c r="B111" s="3" t="n">
        <v>3.24</v>
      </c>
      <c r="C111" s="3" t="s">
        <v>391</v>
      </c>
      <c r="D111" s="3" t="s">
        <v>392</v>
      </c>
    </row>
    <row r="112" customFormat="false" ht="12.75" hidden="false" customHeight="false" outlineLevel="0" collapsed="false">
      <c r="A112" s="3" t="s">
        <v>393</v>
      </c>
      <c r="B112" s="3" t="n">
        <v>3.237</v>
      </c>
      <c r="C112" s="3" t="s">
        <v>394</v>
      </c>
      <c r="D112" s="3" t="s">
        <v>395</v>
      </c>
    </row>
    <row r="113" customFormat="false" ht="12.75" hidden="false" customHeight="false" outlineLevel="0" collapsed="false">
      <c r="A113" s="3" t="s">
        <v>396</v>
      </c>
      <c r="B113" s="3" t="n">
        <v>3.219</v>
      </c>
      <c r="C113" s="3" t="s">
        <v>397</v>
      </c>
      <c r="D113" s="3" t="s">
        <v>398</v>
      </c>
    </row>
    <row r="114" customFormat="false" ht="12.75" hidden="false" customHeight="false" outlineLevel="0" collapsed="false">
      <c r="A114" s="3" t="s">
        <v>408</v>
      </c>
      <c r="B114" s="3" t="n">
        <v>3.181</v>
      </c>
      <c r="C114" s="3" t="s">
        <v>409</v>
      </c>
      <c r="D114" s="3" t="s">
        <v>410</v>
      </c>
    </row>
    <row r="115" customFormat="false" ht="12.75" hidden="false" customHeight="false" outlineLevel="0" collapsed="false">
      <c r="A115" s="3" t="s">
        <v>411</v>
      </c>
      <c r="B115" s="3" t="n">
        <v>3.18</v>
      </c>
      <c r="C115" s="3" t="s">
        <v>412</v>
      </c>
      <c r="D115" s="3" t="s">
        <v>413</v>
      </c>
    </row>
    <row r="116" customFormat="false" ht="12.75" hidden="false" customHeight="false" outlineLevel="0" collapsed="false">
      <c r="A116" s="3" t="s">
        <v>414</v>
      </c>
      <c r="B116" s="3" t="n">
        <v>3.158</v>
      </c>
      <c r="C116" s="3" t="s">
        <v>415</v>
      </c>
      <c r="D116" s="3" t="s">
        <v>416</v>
      </c>
    </row>
    <row r="117" customFormat="false" ht="12.75" hidden="false" customHeight="false" outlineLevel="0" collapsed="false">
      <c r="A117" s="3" t="s">
        <v>420</v>
      </c>
      <c r="B117" s="3" t="n">
        <v>3.105</v>
      </c>
      <c r="C117" s="3" t="s">
        <v>421</v>
      </c>
      <c r="D117" s="3" t="s">
        <v>422</v>
      </c>
    </row>
    <row r="118" customFormat="false" ht="12.75" hidden="false" customHeight="false" outlineLevel="0" collapsed="false">
      <c r="A118" s="3" t="s">
        <v>443</v>
      </c>
      <c r="B118" s="3" t="n">
        <v>3.024</v>
      </c>
      <c r="C118" s="3" t="s">
        <v>256</v>
      </c>
      <c r="D118" s="3" t="s">
        <v>257</v>
      </c>
    </row>
    <row r="119" customFormat="false" ht="12.75" hidden="false" customHeight="false" outlineLevel="0" collapsed="false">
      <c r="A119" s="3" t="s">
        <v>464</v>
      </c>
      <c r="B119" s="3" t="n">
        <v>2.941</v>
      </c>
      <c r="C119" s="3" t="s">
        <v>465</v>
      </c>
      <c r="D119" s="3" t="s">
        <v>466</v>
      </c>
    </row>
    <row r="120" customFormat="false" ht="12.75" hidden="false" customHeight="false" outlineLevel="0" collapsed="false">
      <c r="A120" s="3" t="s">
        <v>476</v>
      </c>
      <c r="B120" s="3" t="n">
        <v>2.913</v>
      </c>
      <c r="C120" s="3" t="s">
        <v>477</v>
      </c>
      <c r="D120" s="3" t="s">
        <v>478</v>
      </c>
    </row>
    <row r="121" customFormat="false" ht="12.75" hidden="false" customHeight="false" outlineLevel="0" collapsed="false">
      <c r="A121" s="3" t="s">
        <v>496</v>
      </c>
      <c r="B121" s="3" t="n">
        <v>2.865</v>
      </c>
      <c r="C121" s="3" t="s">
        <v>376</v>
      </c>
      <c r="D121" s="3" t="s">
        <v>377</v>
      </c>
    </row>
    <row r="122" customFormat="false" ht="12.75" hidden="false" customHeight="false" outlineLevel="0" collapsed="false">
      <c r="A122" s="3" t="s">
        <v>502</v>
      </c>
      <c r="B122" s="3" t="n">
        <v>2.806</v>
      </c>
      <c r="C122" s="3" t="s">
        <v>503</v>
      </c>
      <c r="D122" s="3" t="s">
        <v>504</v>
      </c>
    </row>
    <row r="123" customFormat="false" ht="12.75" hidden="false" customHeight="false" outlineLevel="0" collapsed="false">
      <c r="A123" s="3" t="s">
        <v>505</v>
      </c>
      <c r="B123" s="3" t="n">
        <v>2.795</v>
      </c>
      <c r="C123" s="3" t="s">
        <v>506</v>
      </c>
      <c r="D123" s="3" t="s">
        <v>507</v>
      </c>
    </row>
    <row r="124" customFormat="false" ht="12.75" hidden="false" customHeight="false" outlineLevel="0" collapsed="false">
      <c r="A124" s="3" t="s">
        <v>519</v>
      </c>
      <c r="B124" s="3" t="n">
        <v>2.753</v>
      </c>
      <c r="C124" s="3" t="s">
        <v>520</v>
      </c>
      <c r="D124" s="3" t="s">
        <v>521</v>
      </c>
    </row>
    <row r="125" customFormat="false" ht="12.75" hidden="false" customHeight="false" outlineLevel="0" collapsed="false">
      <c r="A125" s="3" t="s">
        <v>540</v>
      </c>
      <c r="B125" s="3" t="n">
        <v>2.682</v>
      </c>
      <c r="C125" s="3" t="s">
        <v>541</v>
      </c>
      <c r="D125" s="3" t="s">
        <v>542</v>
      </c>
    </row>
    <row r="126" customFormat="false" ht="12.75" hidden="false" customHeight="false" outlineLevel="0" collapsed="false">
      <c r="A126" s="3" t="s">
        <v>549</v>
      </c>
      <c r="B126" s="3" t="n">
        <v>2.669</v>
      </c>
      <c r="C126" s="3" t="s">
        <v>550</v>
      </c>
      <c r="D126" s="3" t="s">
        <v>104</v>
      </c>
    </row>
    <row r="127" customFormat="false" ht="12.75" hidden="false" customHeight="false" outlineLevel="0" collapsed="false">
      <c r="A127" s="3" t="s">
        <v>566</v>
      </c>
      <c r="B127" s="3" t="n">
        <v>2.623</v>
      </c>
      <c r="D127" s="3" t="s">
        <v>567</v>
      </c>
    </row>
    <row r="128" customFormat="false" ht="12.75" hidden="false" customHeight="false" outlineLevel="0" collapsed="false">
      <c r="A128" s="3" t="s">
        <v>592</v>
      </c>
      <c r="B128" s="3" t="n">
        <v>2.551</v>
      </c>
      <c r="C128" s="3" t="s">
        <v>593</v>
      </c>
      <c r="D128" s="3" t="s">
        <v>594</v>
      </c>
    </row>
    <row r="129" customFormat="false" ht="12.75" hidden="false" customHeight="false" outlineLevel="0" collapsed="false">
      <c r="A129" s="3" t="s">
        <v>595</v>
      </c>
      <c r="B129" s="3" t="n">
        <v>2.544</v>
      </c>
      <c r="C129" s="3" t="s">
        <v>596</v>
      </c>
      <c r="D129" s="3" t="s">
        <v>597</v>
      </c>
    </row>
    <row r="130" customFormat="false" ht="12.75" hidden="false" customHeight="false" outlineLevel="0" collapsed="false">
      <c r="A130" s="3" t="s">
        <v>603</v>
      </c>
      <c r="B130" s="3" t="n">
        <v>2.526</v>
      </c>
      <c r="C130" s="3" t="s">
        <v>604</v>
      </c>
      <c r="D130" s="3" t="s">
        <v>605</v>
      </c>
    </row>
    <row r="131" customFormat="false" ht="12.75" hidden="false" customHeight="false" outlineLevel="0" collapsed="false">
      <c r="A131" s="3" t="s">
        <v>629</v>
      </c>
      <c r="B131" s="3" t="n">
        <v>2.465</v>
      </c>
      <c r="C131" s="3" t="s">
        <v>630</v>
      </c>
      <c r="D131" s="3" t="s">
        <v>631</v>
      </c>
    </row>
    <row r="132" customFormat="false" ht="12.75" hidden="false" customHeight="false" outlineLevel="0" collapsed="false">
      <c r="A132" s="3" t="s">
        <v>636</v>
      </c>
      <c r="B132" s="3" t="n">
        <v>2.425</v>
      </c>
      <c r="C132" s="3" t="s">
        <v>637</v>
      </c>
      <c r="D132" s="3" t="s">
        <v>638</v>
      </c>
    </row>
    <row r="133" customFormat="false" ht="12.75" hidden="false" customHeight="false" outlineLevel="0" collapsed="false">
      <c r="A133" s="3" t="s">
        <v>645</v>
      </c>
      <c r="B133" s="3" t="n">
        <v>2.414</v>
      </c>
      <c r="C133" s="3" t="s">
        <v>646</v>
      </c>
      <c r="D133" s="3" t="s">
        <v>647</v>
      </c>
    </row>
    <row r="134" customFormat="false" ht="12.75" hidden="false" customHeight="false" outlineLevel="0" collapsed="false">
      <c r="A134" s="3" t="s">
        <v>648</v>
      </c>
      <c r="B134" s="3" t="n">
        <v>2.411</v>
      </c>
      <c r="C134" s="3" t="s">
        <v>649</v>
      </c>
      <c r="D134" s="3" t="s">
        <v>650</v>
      </c>
    </row>
    <row r="135" customFormat="false" ht="12.75" hidden="false" customHeight="false" outlineLevel="0" collapsed="false">
      <c r="A135" s="3" t="s">
        <v>654</v>
      </c>
      <c r="B135" s="3" t="n">
        <v>2.405</v>
      </c>
      <c r="C135" s="3" t="s">
        <v>655</v>
      </c>
      <c r="D135" s="3" t="s">
        <v>656</v>
      </c>
    </row>
    <row r="136" customFormat="false" ht="12.75" hidden="false" customHeight="false" outlineLevel="0" collapsed="false">
      <c r="A136" s="3" t="s">
        <v>661</v>
      </c>
      <c r="B136" s="3" t="n">
        <v>2.377</v>
      </c>
      <c r="C136" s="3" t="s">
        <v>541</v>
      </c>
      <c r="D136" s="3" t="s">
        <v>542</v>
      </c>
    </row>
    <row r="137" customFormat="false" ht="12.75" hidden="false" customHeight="false" outlineLevel="0" collapsed="false">
      <c r="A137" s="3" t="s">
        <v>668</v>
      </c>
      <c r="B137" s="3" t="n">
        <v>2.362</v>
      </c>
      <c r="C137" s="3" t="s">
        <v>669</v>
      </c>
      <c r="D137" s="3" t="s">
        <v>670</v>
      </c>
    </row>
    <row r="138" customFormat="false" ht="12.75" hidden="false" customHeight="false" outlineLevel="0" collapsed="false">
      <c r="A138" s="3" t="s">
        <v>671</v>
      </c>
      <c r="B138" s="3" t="n">
        <v>2.351</v>
      </c>
      <c r="C138" s="3" t="s">
        <v>672</v>
      </c>
      <c r="D138" s="3" t="s">
        <v>673</v>
      </c>
    </row>
    <row r="139" customFormat="false" ht="12.75" hidden="false" customHeight="false" outlineLevel="0" collapsed="false">
      <c r="A139" s="3" t="s">
        <v>677</v>
      </c>
      <c r="B139" s="3" t="n">
        <v>2.329</v>
      </c>
      <c r="C139" s="3" t="s">
        <v>678</v>
      </c>
      <c r="D139" s="3" t="s">
        <v>679</v>
      </c>
    </row>
    <row r="140" customFormat="false" ht="12.75" hidden="false" customHeight="false" outlineLevel="0" collapsed="false">
      <c r="A140" s="3" t="s">
        <v>686</v>
      </c>
      <c r="B140" s="3" t="n">
        <v>2.3</v>
      </c>
      <c r="C140" s="3" t="s">
        <v>687</v>
      </c>
      <c r="D140" s="3" t="s">
        <v>688</v>
      </c>
    </row>
    <row r="141" customFormat="false" ht="12.75" hidden="false" customHeight="false" outlineLevel="0" collapsed="false">
      <c r="A141" s="3" t="s">
        <v>692</v>
      </c>
      <c r="B141" s="3" t="n">
        <v>2.266</v>
      </c>
      <c r="C141" s="3" t="s">
        <v>693</v>
      </c>
      <c r="D141" s="3" t="s">
        <v>694</v>
      </c>
    </row>
    <row r="142" customFormat="false" ht="12.75" hidden="false" customHeight="false" outlineLevel="0" collapsed="false">
      <c r="A142" s="3" t="s">
        <v>695</v>
      </c>
      <c r="B142" s="3" t="n">
        <v>2.266</v>
      </c>
      <c r="C142" s="3" t="s">
        <v>696</v>
      </c>
      <c r="D142" s="3" t="s">
        <v>697</v>
      </c>
    </row>
    <row r="143" customFormat="false" ht="12.75" hidden="false" customHeight="false" outlineLevel="0" collapsed="false">
      <c r="A143" s="3" t="s">
        <v>707</v>
      </c>
      <c r="B143" s="3" t="n">
        <v>2.25</v>
      </c>
      <c r="C143" s="3" t="s">
        <v>708</v>
      </c>
      <c r="D143" s="3" t="s">
        <v>709</v>
      </c>
    </row>
    <row r="144" customFormat="false" ht="12.75" hidden="false" customHeight="false" outlineLevel="0" collapsed="false">
      <c r="A144" s="3" t="s">
        <v>710</v>
      </c>
      <c r="B144" s="3" t="n">
        <v>2.247</v>
      </c>
      <c r="C144" s="3" t="s">
        <v>711</v>
      </c>
      <c r="D144" s="3" t="s">
        <v>712</v>
      </c>
    </row>
    <row r="145" customFormat="false" ht="12.75" hidden="false" customHeight="false" outlineLevel="0" collapsed="false">
      <c r="A145" s="3" t="s">
        <v>713</v>
      </c>
      <c r="B145" s="3" t="n">
        <v>2.246</v>
      </c>
      <c r="C145" s="3" t="s">
        <v>714</v>
      </c>
      <c r="D145" s="3" t="s">
        <v>715</v>
      </c>
    </row>
    <row r="146" customFormat="false" ht="12.75" hidden="false" customHeight="false" outlineLevel="0" collapsed="false">
      <c r="A146" s="3" t="s">
        <v>725</v>
      </c>
      <c r="B146" s="3" t="n">
        <v>2.227</v>
      </c>
      <c r="C146" s="3" t="s">
        <v>726</v>
      </c>
      <c r="D146" s="3" t="s">
        <v>727</v>
      </c>
    </row>
    <row r="147" customFormat="false" ht="12.75" hidden="false" customHeight="false" outlineLevel="0" collapsed="false">
      <c r="A147" s="3" t="s">
        <v>731</v>
      </c>
      <c r="B147" s="3" t="n">
        <v>2.218</v>
      </c>
      <c r="C147" s="3" t="s">
        <v>732</v>
      </c>
      <c r="D147" s="3" t="s">
        <v>733</v>
      </c>
    </row>
    <row r="148" customFormat="false" ht="12.75" hidden="false" customHeight="false" outlineLevel="0" collapsed="false">
      <c r="A148" s="3" t="s">
        <v>737</v>
      </c>
      <c r="B148" s="3" t="n">
        <v>2.217</v>
      </c>
      <c r="C148" s="3" t="s">
        <v>708</v>
      </c>
      <c r="D148" s="3" t="s">
        <v>738</v>
      </c>
    </row>
    <row r="149" customFormat="false" ht="12.75" hidden="false" customHeight="false" outlineLevel="0" collapsed="false">
      <c r="A149" s="3" t="s">
        <v>742</v>
      </c>
      <c r="B149" s="3" t="n">
        <v>2.214</v>
      </c>
      <c r="C149" s="3" t="s">
        <v>743</v>
      </c>
      <c r="D149" s="3" t="s">
        <v>744</v>
      </c>
    </row>
    <row r="150" customFormat="false" ht="12.75" hidden="false" customHeight="false" outlineLevel="0" collapsed="false">
      <c r="A150" s="3" t="s">
        <v>748</v>
      </c>
      <c r="B150" s="3" t="n">
        <v>2.203</v>
      </c>
      <c r="C150" s="3" t="s">
        <v>749</v>
      </c>
      <c r="D150" s="3" t="s">
        <v>750</v>
      </c>
    </row>
    <row r="151" customFormat="false" ht="12.75" hidden="false" customHeight="false" outlineLevel="0" collapsed="false">
      <c r="A151" s="3" t="s">
        <v>754</v>
      </c>
      <c r="B151" s="3" t="n">
        <v>2.183</v>
      </c>
      <c r="C151" s="3" t="s">
        <v>755</v>
      </c>
      <c r="D151" s="3" t="s">
        <v>756</v>
      </c>
    </row>
    <row r="152" customFormat="false" ht="12.75" hidden="false" customHeight="false" outlineLevel="0" collapsed="false">
      <c r="A152" s="3" t="s">
        <v>757</v>
      </c>
      <c r="B152" s="3" t="n">
        <v>2.181</v>
      </c>
      <c r="C152" s="3" t="s">
        <v>758</v>
      </c>
      <c r="D152" s="3" t="s">
        <v>759</v>
      </c>
    </row>
    <row r="153" customFormat="false" ht="12.75" hidden="false" customHeight="false" outlineLevel="0" collapsed="false">
      <c r="A153" s="3" t="s">
        <v>760</v>
      </c>
      <c r="B153" s="3" t="n">
        <v>2.18</v>
      </c>
      <c r="C153" s="3" t="s">
        <v>761</v>
      </c>
      <c r="D153" s="3" t="s">
        <v>762</v>
      </c>
    </row>
    <row r="154" customFormat="false" ht="12.75" hidden="false" customHeight="false" outlineLevel="0" collapsed="false">
      <c r="A154" s="3" t="s">
        <v>772</v>
      </c>
      <c r="B154" s="3" t="n">
        <v>2.156</v>
      </c>
      <c r="C154" s="3" t="s">
        <v>773</v>
      </c>
      <c r="D154" s="3" t="s">
        <v>774</v>
      </c>
    </row>
    <row r="155" customFormat="false" ht="12.75" hidden="false" customHeight="false" outlineLevel="0" collapsed="false">
      <c r="A155" s="3" t="s">
        <v>778</v>
      </c>
      <c r="B155" s="3" t="n">
        <v>2.155</v>
      </c>
      <c r="C155" s="3" t="s">
        <v>779</v>
      </c>
      <c r="D155" s="3" t="s">
        <v>780</v>
      </c>
    </row>
    <row r="156" customFormat="false" ht="12.75" hidden="false" customHeight="false" outlineLevel="0" collapsed="false">
      <c r="A156" s="3" t="s">
        <v>781</v>
      </c>
      <c r="B156" s="3" t="n">
        <v>2.151</v>
      </c>
      <c r="C156" s="3" t="s">
        <v>782</v>
      </c>
      <c r="D156" s="3" t="s">
        <v>783</v>
      </c>
    </row>
    <row r="157" customFormat="false" ht="12.75" hidden="false" customHeight="false" outlineLevel="0" collapsed="false">
      <c r="A157" s="3" t="s">
        <v>784</v>
      </c>
      <c r="B157" s="3" t="n">
        <v>2.151</v>
      </c>
      <c r="C157" s="3" t="s">
        <v>785</v>
      </c>
      <c r="D157" s="3" t="s">
        <v>786</v>
      </c>
    </row>
    <row r="158" customFormat="false" ht="12.75" hidden="false" customHeight="false" outlineLevel="0" collapsed="false">
      <c r="A158" s="3" t="s">
        <v>799</v>
      </c>
      <c r="B158" s="3" t="n">
        <v>2.113</v>
      </c>
      <c r="C158" s="3" t="s">
        <v>800</v>
      </c>
      <c r="D158" s="3" t="s">
        <v>801</v>
      </c>
    </row>
    <row r="159" customFormat="false" ht="12.75" hidden="false" customHeight="false" outlineLevel="0" collapsed="false">
      <c r="A159" s="3" t="s">
        <v>805</v>
      </c>
      <c r="B159" s="3" t="n">
        <v>2.109</v>
      </c>
      <c r="C159" s="3" t="s">
        <v>806</v>
      </c>
      <c r="D159" s="3" t="s">
        <v>807</v>
      </c>
    </row>
    <row r="160" customFormat="false" ht="12.75" hidden="false" customHeight="false" outlineLevel="0" collapsed="false">
      <c r="A160" s="3" t="s">
        <v>811</v>
      </c>
      <c r="B160" s="3" t="n">
        <v>2.104</v>
      </c>
      <c r="C160" s="3" t="s">
        <v>812</v>
      </c>
      <c r="D160" s="3" t="s">
        <v>813</v>
      </c>
    </row>
    <row r="161" customFormat="false" ht="12.75" hidden="false" customHeight="false" outlineLevel="0" collapsed="false">
      <c r="A161" s="3" t="s">
        <v>818</v>
      </c>
      <c r="B161" s="3" t="n">
        <v>2.093</v>
      </c>
      <c r="D161" s="3" t="s">
        <v>819</v>
      </c>
    </row>
    <row r="162" customFormat="false" ht="12.75" hidden="false" customHeight="false" outlineLevel="0" collapsed="false">
      <c r="A162" s="3" t="s">
        <v>832</v>
      </c>
      <c r="B162" s="3" t="n">
        <v>2.076</v>
      </c>
      <c r="C162" s="3" t="s">
        <v>833</v>
      </c>
      <c r="D162" s="3" t="s">
        <v>834</v>
      </c>
    </row>
    <row r="163" customFormat="false" ht="12.75" hidden="false" customHeight="false" outlineLevel="0" collapsed="false">
      <c r="A163" s="3" t="s">
        <v>835</v>
      </c>
      <c r="B163" s="3" t="n">
        <v>2.071</v>
      </c>
      <c r="C163" s="3" t="s">
        <v>836</v>
      </c>
      <c r="D163" s="3" t="s">
        <v>837</v>
      </c>
    </row>
    <row r="164" customFormat="false" ht="12.75" hidden="false" customHeight="false" outlineLevel="0" collapsed="false">
      <c r="A164" s="3" t="s">
        <v>838</v>
      </c>
      <c r="B164" s="3" t="n">
        <v>2.069</v>
      </c>
      <c r="C164" s="3" t="s">
        <v>714</v>
      </c>
      <c r="D164" s="3" t="s">
        <v>715</v>
      </c>
    </row>
    <row r="165" customFormat="false" ht="12.75" hidden="false" customHeight="false" outlineLevel="0" collapsed="false">
      <c r="A165" s="3" t="s">
        <v>843</v>
      </c>
      <c r="B165" s="3" t="n">
        <v>2.056</v>
      </c>
      <c r="C165" s="3" t="s">
        <v>844</v>
      </c>
      <c r="D165" s="3" t="s">
        <v>845</v>
      </c>
    </row>
    <row r="166" customFormat="false" ht="12.75" hidden="false" customHeight="false" outlineLevel="0" collapsed="false">
      <c r="A166" s="3" t="s">
        <v>847</v>
      </c>
      <c r="B166" s="3" t="n">
        <v>2.039</v>
      </c>
      <c r="C166" s="3" t="s">
        <v>848</v>
      </c>
      <c r="D166" s="3" t="s">
        <v>849</v>
      </c>
    </row>
    <row r="167" customFormat="false" ht="12.75" hidden="false" customHeight="false" outlineLevel="0" collapsed="false">
      <c r="A167" s="3" t="s">
        <v>851</v>
      </c>
      <c r="B167" s="3" t="n">
        <v>2.035</v>
      </c>
      <c r="C167" s="3" t="s">
        <v>852</v>
      </c>
      <c r="D167" s="3" t="s">
        <v>853</v>
      </c>
    </row>
    <row r="168" customFormat="false" ht="12.75" hidden="false" customHeight="false" outlineLevel="0" collapsed="false">
      <c r="A168" s="3" t="s">
        <v>854</v>
      </c>
      <c r="B168" s="3" t="n">
        <v>2.034</v>
      </c>
      <c r="C168" s="3" t="s">
        <v>687</v>
      </c>
      <c r="D168" s="3" t="s">
        <v>855</v>
      </c>
    </row>
    <row r="169" customFormat="false" ht="12.75" hidden="false" customHeight="false" outlineLevel="0" collapsed="false">
      <c r="A169" s="3" t="s">
        <v>856</v>
      </c>
      <c r="B169" s="3" t="n">
        <v>2.027</v>
      </c>
      <c r="C169" s="3" t="s">
        <v>857</v>
      </c>
      <c r="D169" s="3" t="s">
        <v>858</v>
      </c>
    </row>
    <row r="170" customFormat="false" ht="12.75" hidden="false" customHeight="false" outlineLevel="0" collapsed="false">
      <c r="A170" s="3" t="s">
        <v>860</v>
      </c>
      <c r="B170" s="3" t="n">
        <v>2.022</v>
      </c>
      <c r="C170" s="3" t="s">
        <v>861</v>
      </c>
      <c r="D170" s="3" t="s">
        <v>862</v>
      </c>
    </row>
    <row r="171" customFormat="false" ht="12.75" hidden="false" customHeight="false" outlineLevel="0" collapsed="false">
      <c r="A171" s="3" t="s">
        <v>866</v>
      </c>
      <c r="B171" s="3" t="n">
        <v>2.019</v>
      </c>
      <c r="C171" s="3" t="s">
        <v>867</v>
      </c>
      <c r="D171" s="3" t="s">
        <v>868</v>
      </c>
    </row>
    <row r="172" customFormat="false" ht="12.75" hidden="false" customHeight="false" outlineLevel="0" collapsed="false">
      <c r="A172" s="3" t="s">
        <v>884</v>
      </c>
      <c r="B172" s="3" t="n">
        <v>2.003</v>
      </c>
      <c r="C172" s="3" t="s">
        <v>885</v>
      </c>
      <c r="D172" s="3" t="s">
        <v>886</v>
      </c>
    </row>
    <row r="173" customFormat="false" ht="12.75" hidden="false" customHeight="false" outlineLevel="0" collapsed="false">
      <c r="A173" s="6" t="s">
        <v>1226</v>
      </c>
      <c r="D173" s="6"/>
    </row>
    <row r="174" customFormat="false" ht="12.75" hidden="false" customHeight="false" outlineLevel="0" collapsed="false">
      <c r="A174" s="6" t="s">
        <v>34</v>
      </c>
      <c r="B174" s="6" t="s">
        <v>1225</v>
      </c>
      <c r="C174" s="6" t="s">
        <v>37</v>
      </c>
      <c r="D174" s="6" t="s">
        <v>38</v>
      </c>
    </row>
    <row r="175" customFormat="false" ht="12.75" hidden="false" customHeight="false" outlineLevel="0" collapsed="false">
      <c r="A175" s="3" t="s">
        <v>42</v>
      </c>
      <c r="B175" s="3" t="n">
        <v>18.65</v>
      </c>
      <c r="C175" s="3" t="s">
        <v>43</v>
      </c>
      <c r="D175" s="3" t="s">
        <v>44</v>
      </c>
    </row>
    <row r="176" customFormat="false" ht="12.75" hidden="false" customHeight="false" outlineLevel="0" collapsed="false">
      <c r="A176" s="3" t="s">
        <v>60</v>
      </c>
      <c r="B176" s="3" t="n">
        <v>8.976</v>
      </c>
      <c r="C176" s="3" t="s">
        <v>61</v>
      </c>
      <c r="D176" s="3" t="s">
        <v>62</v>
      </c>
    </row>
    <row r="177" customFormat="false" ht="12.75" hidden="false" customHeight="false" outlineLevel="0" collapsed="false">
      <c r="A177" s="3" t="s">
        <v>68</v>
      </c>
      <c r="B177" s="3" t="n">
        <v>8.111</v>
      </c>
      <c r="C177" s="3" t="s">
        <v>69</v>
      </c>
      <c r="D177" s="3" t="s">
        <v>70</v>
      </c>
    </row>
    <row r="178" customFormat="false" ht="12.75" hidden="false" customHeight="false" outlineLevel="0" collapsed="false">
      <c r="A178" s="3" t="s">
        <v>77</v>
      </c>
      <c r="B178" s="3" t="n">
        <v>7.693</v>
      </c>
      <c r="C178" s="3" t="s">
        <v>78</v>
      </c>
      <c r="D178" s="3" t="s">
        <v>79</v>
      </c>
    </row>
    <row r="179" customFormat="false" ht="12.75" hidden="false" customHeight="false" outlineLevel="0" collapsed="false">
      <c r="A179" s="3" t="s">
        <v>80</v>
      </c>
      <c r="B179" s="3" t="n">
        <v>7.2</v>
      </c>
      <c r="C179" s="3" t="s">
        <v>17</v>
      </c>
      <c r="D179" s="3" t="s">
        <v>18</v>
      </c>
    </row>
    <row r="180" customFormat="false" ht="12.75" hidden="false" customHeight="false" outlineLevel="0" collapsed="false">
      <c r="A180" s="3" t="s">
        <v>84</v>
      </c>
      <c r="B180" s="3" t="n">
        <v>6.883</v>
      </c>
      <c r="C180" s="3" t="s">
        <v>85</v>
      </c>
      <c r="D180" s="3" t="s">
        <v>86</v>
      </c>
    </row>
    <row r="181" customFormat="false" ht="12.75" hidden="false" customHeight="false" outlineLevel="0" collapsed="false">
      <c r="A181" s="3" t="s">
        <v>87</v>
      </c>
      <c r="B181" s="3" t="n">
        <v>6.787</v>
      </c>
      <c r="C181" s="3" t="s">
        <v>88</v>
      </c>
      <c r="D181" s="3" t="s">
        <v>89</v>
      </c>
    </row>
    <row r="182" customFormat="false" ht="12.75" hidden="false" customHeight="false" outlineLevel="0" collapsed="false">
      <c r="A182" s="3" t="s">
        <v>96</v>
      </c>
      <c r="B182" s="3" t="n">
        <v>6.26</v>
      </c>
      <c r="C182" s="3" t="s">
        <v>97</v>
      </c>
      <c r="D182" s="3" t="s">
        <v>98</v>
      </c>
    </row>
    <row r="183" customFormat="false" ht="12.75" hidden="false" customHeight="false" outlineLevel="0" collapsed="false">
      <c r="A183" s="3" t="s">
        <v>105</v>
      </c>
      <c r="B183" s="3" t="n">
        <v>5.881</v>
      </c>
      <c r="C183" s="3" t="s">
        <v>106</v>
      </c>
      <c r="D183" s="3" t="s">
        <v>107</v>
      </c>
    </row>
    <row r="184" customFormat="false" ht="12.75" hidden="false" customHeight="false" outlineLevel="0" collapsed="false">
      <c r="A184" s="3" t="s">
        <v>108</v>
      </c>
      <c r="B184" s="3" t="n">
        <v>5.833</v>
      </c>
      <c r="C184" s="3" t="s">
        <v>5</v>
      </c>
      <c r="D184" s="3" t="s">
        <v>6</v>
      </c>
    </row>
    <row r="185" customFormat="false" ht="12.75" hidden="false" customHeight="false" outlineLevel="0" collapsed="false">
      <c r="A185" s="3" t="s">
        <v>109</v>
      </c>
      <c r="B185" s="3" t="n">
        <v>5.788</v>
      </c>
      <c r="C185" s="3" t="s">
        <v>110</v>
      </c>
      <c r="D185" s="3" t="s">
        <v>111</v>
      </c>
    </row>
    <row r="186" customFormat="false" ht="12.75" hidden="false" customHeight="false" outlineLevel="0" collapsed="false">
      <c r="A186" s="3" t="s">
        <v>115</v>
      </c>
      <c r="B186" s="3" t="n">
        <v>5.498</v>
      </c>
      <c r="C186" s="3" t="s">
        <v>116</v>
      </c>
      <c r="D186" s="3" t="s">
        <v>117</v>
      </c>
    </row>
    <row r="187" customFormat="false" ht="12.75" hidden="false" customHeight="false" outlineLevel="0" collapsed="false">
      <c r="A187" s="3" t="s">
        <v>122</v>
      </c>
      <c r="B187" s="3" t="n">
        <v>5.48</v>
      </c>
      <c r="C187" s="3" t="s">
        <v>123</v>
      </c>
      <c r="D187" s="3" t="s">
        <v>124</v>
      </c>
    </row>
    <row r="188" customFormat="false" ht="12.75" hidden="false" customHeight="false" outlineLevel="0" collapsed="false">
      <c r="A188" s="3" t="s">
        <v>128</v>
      </c>
      <c r="B188" s="3" t="n">
        <v>5.352</v>
      </c>
      <c r="C188" s="3" t="s">
        <v>25</v>
      </c>
      <c r="D188" s="3" t="s">
        <v>26</v>
      </c>
    </row>
    <row r="189" customFormat="false" ht="12.75" hidden="false" customHeight="false" outlineLevel="0" collapsed="false">
      <c r="A189" s="3" t="s">
        <v>132</v>
      </c>
      <c r="B189" s="3" t="n">
        <v>5.225</v>
      </c>
      <c r="C189" s="3" t="s">
        <v>133</v>
      </c>
      <c r="D189" s="3" t="s">
        <v>134</v>
      </c>
    </row>
    <row r="190" customFormat="false" ht="12.75" hidden="false" customHeight="false" outlineLevel="0" collapsed="false">
      <c r="A190" s="3" t="s">
        <v>152</v>
      </c>
      <c r="B190" s="3" t="n">
        <v>4.578</v>
      </c>
      <c r="C190" s="3" t="s">
        <v>153</v>
      </c>
      <c r="D190" s="3" t="s">
        <v>154</v>
      </c>
    </row>
    <row r="191" customFormat="false" ht="12.75" hidden="false" customHeight="false" outlineLevel="0" collapsed="false">
      <c r="A191" s="3" t="s">
        <v>155</v>
      </c>
      <c r="B191" s="3" t="n">
        <v>4.564</v>
      </c>
      <c r="C191" s="3" t="s">
        <v>156</v>
      </c>
      <c r="D191" s="3" t="s">
        <v>157</v>
      </c>
    </row>
    <row r="192" customFormat="false" ht="12.75" hidden="false" customHeight="false" outlineLevel="0" collapsed="false">
      <c r="A192" s="3" t="s">
        <v>161</v>
      </c>
      <c r="B192" s="3" t="n">
        <v>4.481</v>
      </c>
      <c r="C192" s="3" t="s">
        <v>162</v>
      </c>
      <c r="D192" s="3" t="s">
        <v>163</v>
      </c>
    </row>
    <row r="193" customFormat="false" ht="12.75" hidden="false" customHeight="false" outlineLevel="0" collapsed="false">
      <c r="A193" s="3" t="s">
        <v>164</v>
      </c>
      <c r="B193" s="3" t="n">
        <v>4.475</v>
      </c>
      <c r="C193" s="3" t="s">
        <v>165</v>
      </c>
      <c r="D193" s="3" t="s">
        <v>166</v>
      </c>
    </row>
    <row r="194" customFormat="false" ht="12.75" hidden="false" customHeight="false" outlineLevel="0" collapsed="false">
      <c r="A194" s="3" t="s">
        <v>167</v>
      </c>
      <c r="B194" s="3" t="n">
        <v>4.423</v>
      </c>
      <c r="C194" s="3" t="s">
        <v>168</v>
      </c>
      <c r="D194" s="3" t="s">
        <v>169</v>
      </c>
    </row>
    <row r="195" customFormat="false" ht="12.75" hidden="false" customHeight="false" outlineLevel="0" collapsed="false">
      <c r="A195" s="3" t="s">
        <v>170</v>
      </c>
      <c r="B195" s="3" t="n">
        <v>4.4</v>
      </c>
      <c r="C195" s="3" t="s">
        <v>171</v>
      </c>
      <c r="D195" s="3" t="s">
        <v>172</v>
      </c>
    </row>
    <row r="196" customFormat="false" ht="12.75" hidden="false" customHeight="false" outlineLevel="0" collapsed="false">
      <c r="A196" s="3" t="s">
        <v>180</v>
      </c>
      <c r="B196" s="3" t="n">
        <v>4.298</v>
      </c>
      <c r="C196" s="3" t="s">
        <v>181</v>
      </c>
      <c r="D196" s="3" t="s">
        <v>182</v>
      </c>
    </row>
    <row r="197" customFormat="false" ht="12.75" hidden="false" customHeight="false" outlineLevel="0" collapsed="false">
      <c r="A197" s="3" t="s">
        <v>192</v>
      </c>
      <c r="B197" s="3" t="n">
        <v>4.21</v>
      </c>
      <c r="C197" s="3" t="s">
        <v>17</v>
      </c>
      <c r="D197" s="3" t="s">
        <v>18</v>
      </c>
    </row>
    <row r="198" customFormat="false" ht="12.75" hidden="false" customHeight="false" outlineLevel="0" collapsed="false">
      <c r="A198" s="3" t="s">
        <v>196</v>
      </c>
      <c r="B198" s="3" t="n">
        <v>4.198</v>
      </c>
      <c r="C198" s="3" t="s">
        <v>197</v>
      </c>
      <c r="D198" s="3" t="s">
        <v>198</v>
      </c>
    </row>
    <row r="199" customFormat="false" ht="12.75" hidden="false" customHeight="false" outlineLevel="0" collapsed="false">
      <c r="A199" s="3" t="s">
        <v>201</v>
      </c>
      <c r="B199" s="3" t="n">
        <v>4.135</v>
      </c>
      <c r="C199" s="3" t="s">
        <v>202</v>
      </c>
      <c r="D199" s="3" t="s">
        <v>203</v>
      </c>
    </row>
    <row r="200" customFormat="false" ht="12.75" hidden="false" customHeight="false" outlineLevel="0" collapsed="false">
      <c r="A200" s="3" t="s">
        <v>204</v>
      </c>
      <c r="B200" s="3" t="n">
        <v>4.117</v>
      </c>
      <c r="C200" s="3" t="s">
        <v>205</v>
      </c>
      <c r="D200" s="3" t="s">
        <v>206</v>
      </c>
    </row>
    <row r="201" customFormat="false" ht="12.75" hidden="false" customHeight="false" outlineLevel="0" collapsed="false">
      <c r="A201" s="3" t="s">
        <v>210</v>
      </c>
      <c r="B201" s="3" t="n">
        <v>4.111</v>
      </c>
      <c r="C201" s="3" t="s">
        <v>211</v>
      </c>
      <c r="D201" s="3" t="s">
        <v>212</v>
      </c>
    </row>
    <row r="202" customFormat="false" ht="12.75" hidden="false" customHeight="false" outlineLevel="0" collapsed="false">
      <c r="A202" s="3" t="s">
        <v>213</v>
      </c>
      <c r="B202" s="3" t="n">
        <v>4.086</v>
      </c>
      <c r="C202" s="3" t="s">
        <v>214</v>
      </c>
      <c r="D202" s="3" t="s">
        <v>215</v>
      </c>
    </row>
    <row r="203" customFormat="false" ht="12.75" hidden="false" customHeight="false" outlineLevel="0" collapsed="false">
      <c r="A203" s="3" t="s">
        <v>226</v>
      </c>
      <c r="B203" s="3" t="n">
        <v>3.971</v>
      </c>
      <c r="C203" s="3" t="s">
        <v>227</v>
      </c>
      <c r="D203" s="8" t="s">
        <v>228</v>
      </c>
    </row>
    <row r="204" customFormat="false" ht="12.75" hidden="false" customHeight="false" outlineLevel="0" collapsed="false">
      <c r="A204" s="3" t="s">
        <v>235</v>
      </c>
      <c r="B204" s="3" t="n">
        <v>3.913</v>
      </c>
      <c r="C204" s="3" t="s">
        <v>236</v>
      </c>
      <c r="D204" s="3" t="s">
        <v>237</v>
      </c>
    </row>
    <row r="205" customFormat="false" ht="12.75" hidden="false" customHeight="false" outlineLevel="0" collapsed="false">
      <c r="A205" s="3" t="s">
        <v>241</v>
      </c>
      <c r="B205" s="3" t="n">
        <v>3.882</v>
      </c>
      <c r="C205" s="3" t="s">
        <v>242</v>
      </c>
      <c r="D205" s="3" t="s">
        <v>243</v>
      </c>
    </row>
    <row r="206" customFormat="false" ht="12.75" hidden="false" customHeight="false" outlineLevel="0" collapsed="false">
      <c r="A206" s="3" t="s">
        <v>261</v>
      </c>
      <c r="B206" s="3" t="n">
        <v>3.815</v>
      </c>
      <c r="C206" s="3" t="s">
        <v>58</v>
      </c>
      <c r="D206" s="3" t="s">
        <v>262</v>
      </c>
    </row>
    <row r="207" customFormat="false" ht="12.75" hidden="false" customHeight="false" outlineLevel="0" collapsed="false">
      <c r="A207" s="3" t="s">
        <v>263</v>
      </c>
      <c r="B207" s="3" t="n">
        <v>3.803</v>
      </c>
      <c r="C207" s="3" t="s">
        <v>13</v>
      </c>
      <c r="D207" s="3" t="s">
        <v>14</v>
      </c>
    </row>
    <row r="208" customFormat="false" ht="12.75" hidden="false" customHeight="false" outlineLevel="0" collapsed="false">
      <c r="A208" s="3" t="s">
        <v>267</v>
      </c>
      <c r="B208" s="3" t="n">
        <v>3.787</v>
      </c>
      <c r="C208" s="3" t="s">
        <v>268</v>
      </c>
      <c r="D208" s="3" t="s">
        <v>269</v>
      </c>
    </row>
    <row r="209" customFormat="false" ht="12.75" hidden="false" customHeight="false" outlineLevel="0" collapsed="false">
      <c r="A209" s="3" t="s">
        <v>279</v>
      </c>
      <c r="B209" s="3" t="n">
        <v>3.743</v>
      </c>
      <c r="C209" s="3" t="s">
        <v>280</v>
      </c>
      <c r="D209" s="3" t="s">
        <v>281</v>
      </c>
    </row>
    <row r="210" customFormat="false" ht="12.75" hidden="false" customHeight="false" outlineLevel="0" collapsed="false">
      <c r="A210" s="3" t="s">
        <v>282</v>
      </c>
      <c r="B210" s="3" t="n">
        <v>3.74</v>
      </c>
      <c r="C210" s="3" t="s">
        <v>283</v>
      </c>
      <c r="D210" s="3" t="s">
        <v>284</v>
      </c>
    </row>
    <row r="211" customFormat="false" ht="12.75" hidden="false" customHeight="false" outlineLevel="0" collapsed="false">
      <c r="A211" s="3" t="s">
        <v>285</v>
      </c>
      <c r="B211" s="3" t="n">
        <v>3.733</v>
      </c>
      <c r="C211" s="3" t="s">
        <v>286</v>
      </c>
      <c r="D211" s="3" t="s">
        <v>287</v>
      </c>
    </row>
    <row r="212" customFormat="false" ht="12.75" hidden="false" customHeight="false" outlineLevel="0" collapsed="false">
      <c r="A212" s="3" t="s">
        <v>291</v>
      </c>
      <c r="B212" s="3" t="n">
        <v>3.712</v>
      </c>
      <c r="C212" s="3" t="s">
        <v>292</v>
      </c>
      <c r="D212" s="3" t="s">
        <v>293</v>
      </c>
    </row>
    <row r="213" customFormat="false" ht="12.75" hidden="false" customHeight="false" outlineLevel="0" collapsed="false">
      <c r="A213" s="3" t="s">
        <v>300</v>
      </c>
      <c r="B213" s="3" t="n">
        <v>3.693</v>
      </c>
      <c r="C213" s="3" t="s">
        <v>301</v>
      </c>
      <c r="D213" s="3" t="s">
        <v>302</v>
      </c>
    </row>
    <row r="214" customFormat="false" ht="12.75" hidden="false" customHeight="false" outlineLevel="0" collapsed="false">
      <c r="A214" s="3" t="s">
        <v>314</v>
      </c>
      <c r="B214" s="3" t="n">
        <v>3.646</v>
      </c>
      <c r="C214" s="3" t="s">
        <v>315</v>
      </c>
      <c r="D214" s="3" t="s">
        <v>316</v>
      </c>
    </row>
    <row r="215" customFormat="false" ht="12.75" hidden="false" customHeight="false" outlineLevel="0" collapsed="false">
      <c r="A215" s="3" t="s">
        <v>323</v>
      </c>
      <c r="B215" s="3" t="n">
        <v>3.628</v>
      </c>
      <c r="C215" s="3" t="s">
        <v>324</v>
      </c>
      <c r="D215" s="3" t="s">
        <v>325</v>
      </c>
    </row>
    <row r="216" customFormat="false" ht="12.75" hidden="false" customHeight="false" outlineLevel="0" collapsed="false">
      <c r="A216" s="3" t="s">
        <v>332</v>
      </c>
      <c r="B216" s="3" t="n">
        <v>3.58</v>
      </c>
      <c r="C216" s="3" t="s">
        <v>333</v>
      </c>
      <c r="D216" s="3" t="s">
        <v>334</v>
      </c>
    </row>
    <row r="217" customFormat="false" ht="12.75" hidden="false" customHeight="false" outlineLevel="0" collapsed="false">
      <c r="A217" s="3" t="s">
        <v>338</v>
      </c>
      <c r="B217" s="3" t="n">
        <v>3.565</v>
      </c>
      <c r="C217" s="3" t="s">
        <v>339</v>
      </c>
      <c r="D217" s="3" t="s">
        <v>340</v>
      </c>
    </row>
    <row r="218" customFormat="false" ht="12.75" hidden="false" customHeight="false" outlineLevel="0" collapsed="false">
      <c r="A218" s="3" t="s">
        <v>350</v>
      </c>
      <c r="B218" s="3" t="n">
        <v>3.519</v>
      </c>
      <c r="C218" s="3" t="s">
        <v>351</v>
      </c>
      <c r="D218" s="3" t="s">
        <v>352</v>
      </c>
    </row>
    <row r="219" customFormat="false" ht="12.75" hidden="false" customHeight="false" outlineLevel="0" collapsed="false">
      <c r="A219" s="3" t="s">
        <v>362</v>
      </c>
      <c r="B219" s="3" t="n">
        <v>3.419</v>
      </c>
      <c r="C219" s="3" t="s">
        <v>363</v>
      </c>
      <c r="D219" s="3" t="s">
        <v>364</v>
      </c>
    </row>
    <row r="220" customFormat="false" ht="12.75" hidden="false" customHeight="false" outlineLevel="0" collapsed="false">
      <c r="A220" s="3" t="s">
        <v>371</v>
      </c>
      <c r="B220" s="3" t="n">
        <v>3.404</v>
      </c>
      <c r="C220" s="3" t="s">
        <v>136</v>
      </c>
      <c r="D220" s="3" t="s">
        <v>137</v>
      </c>
    </row>
    <row r="221" customFormat="false" ht="12.75" hidden="false" customHeight="false" outlineLevel="0" collapsed="false">
      <c r="A221" s="3" t="s">
        <v>378</v>
      </c>
      <c r="B221" s="3" t="n">
        <v>3.316</v>
      </c>
      <c r="C221" s="3" t="s">
        <v>379</v>
      </c>
      <c r="D221" s="3" t="s">
        <v>380</v>
      </c>
    </row>
    <row r="222" customFormat="false" ht="12.75" hidden="false" customHeight="false" outlineLevel="0" collapsed="false">
      <c r="A222" s="3" t="s">
        <v>381</v>
      </c>
      <c r="B222" s="3" t="n">
        <v>3.315</v>
      </c>
      <c r="C222" s="3" t="s">
        <v>382</v>
      </c>
      <c r="D222" s="3" t="s">
        <v>383</v>
      </c>
    </row>
    <row r="223" customFormat="false" ht="12.75" hidden="false" customHeight="false" outlineLevel="0" collapsed="false">
      <c r="A223" s="3" t="s">
        <v>387</v>
      </c>
      <c r="B223" s="3" t="n">
        <v>3.256</v>
      </c>
      <c r="C223" s="3" t="s">
        <v>388</v>
      </c>
      <c r="D223" s="3" t="s">
        <v>389</v>
      </c>
    </row>
    <row r="224" customFormat="false" ht="12.75" hidden="false" customHeight="false" outlineLevel="0" collapsed="false">
      <c r="A224" s="3" t="s">
        <v>399</v>
      </c>
      <c r="B224" s="3" t="n">
        <v>3.211</v>
      </c>
      <c r="C224" s="3" t="s">
        <v>400</v>
      </c>
      <c r="D224" s="3" t="s">
        <v>401</v>
      </c>
    </row>
    <row r="225" customFormat="false" ht="12.75" hidden="false" customHeight="false" outlineLevel="0" collapsed="false">
      <c r="A225" s="3" t="s">
        <v>405</v>
      </c>
      <c r="B225" s="3" t="n">
        <v>3.2</v>
      </c>
      <c r="C225" s="3" t="s">
        <v>406</v>
      </c>
      <c r="D225" s="3" t="s">
        <v>407</v>
      </c>
    </row>
    <row r="226" customFormat="false" ht="12.75" hidden="false" customHeight="false" outlineLevel="0" collapsed="false">
      <c r="A226" s="3" t="s">
        <v>423</v>
      </c>
      <c r="B226" s="3" t="n">
        <v>3.098</v>
      </c>
      <c r="C226" s="3" t="s">
        <v>424</v>
      </c>
      <c r="D226" s="3" t="s">
        <v>425</v>
      </c>
    </row>
    <row r="227" customFormat="false" ht="12.75" hidden="false" customHeight="false" outlineLevel="0" collapsed="false">
      <c r="A227" s="3" t="s">
        <v>432</v>
      </c>
      <c r="B227" s="3" t="n">
        <v>3.056</v>
      </c>
      <c r="C227" s="3" t="s">
        <v>433</v>
      </c>
      <c r="D227" s="3" t="s">
        <v>434</v>
      </c>
    </row>
    <row r="228" customFormat="false" ht="12.75" hidden="false" customHeight="false" outlineLevel="0" collapsed="false">
      <c r="A228" s="3" t="s">
        <v>435</v>
      </c>
      <c r="B228" s="3" t="n">
        <v>3.054</v>
      </c>
      <c r="D228" s="3" t="s">
        <v>436</v>
      </c>
    </row>
    <row r="229" customFormat="false" ht="12.75" hidden="false" customHeight="false" outlineLevel="0" collapsed="false">
      <c r="A229" s="3" t="s">
        <v>444</v>
      </c>
      <c r="B229" s="3" t="n">
        <v>3.014</v>
      </c>
      <c r="C229" s="3" t="s">
        <v>445</v>
      </c>
      <c r="D229" s="3" t="s">
        <v>446</v>
      </c>
    </row>
    <row r="230" customFormat="false" ht="12.75" hidden="false" customHeight="false" outlineLevel="0" collapsed="false">
      <c r="A230" s="3" t="s">
        <v>453</v>
      </c>
      <c r="B230" s="3" t="n">
        <v>2.965</v>
      </c>
      <c r="C230" s="3" t="s">
        <v>454</v>
      </c>
      <c r="D230" s="3" t="s">
        <v>455</v>
      </c>
    </row>
    <row r="231" customFormat="false" ht="12.75" hidden="false" customHeight="false" outlineLevel="0" collapsed="false">
      <c r="A231" s="3" t="s">
        <v>456</v>
      </c>
      <c r="B231" s="3" t="n">
        <v>2.96</v>
      </c>
      <c r="C231" s="3" t="s">
        <v>457</v>
      </c>
      <c r="D231" s="3" t="s">
        <v>104</v>
      </c>
    </row>
    <row r="232" customFormat="false" ht="12.75" hidden="false" customHeight="false" outlineLevel="0" collapsed="false">
      <c r="A232" s="3" t="s">
        <v>470</v>
      </c>
      <c r="B232" s="3" t="n">
        <v>2.925</v>
      </c>
      <c r="C232" s="3" t="s">
        <v>471</v>
      </c>
      <c r="D232" s="3" t="s">
        <v>472</v>
      </c>
    </row>
    <row r="233" customFormat="false" ht="12.75" hidden="false" customHeight="false" outlineLevel="0" collapsed="false">
      <c r="A233" s="3" t="s">
        <v>487</v>
      </c>
      <c r="B233" s="3" t="n">
        <v>2.889</v>
      </c>
      <c r="C233" s="3" t="s">
        <v>488</v>
      </c>
      <c r="D233" s="3" t="s">
        <v>489</v>
      </c>
    </row>
    <row r="234" customFormat="false" ht="12.75" hidden="false" customHeight="false" outlineLevel="0" collapsed="false">
      <c r="A234" s="3" t="s">
        <v>493</v>
      </c>
      <c r="B234" s="3" t="n">
        <v>2.87</v>
      </c>
      <c r="C234" s="3" t="s">
        <v>494</v>
      </c>
      <c r="D234" s="3" t="s">
        <v>495</v>
      </c>
    </row>
    <row r="235" customFormat="false" ht="12.75" hidden="false" customHeight="false" outlineLevel="0" collapsed="false">
      <c r="A235" s="3" t="s">
        <v>497</v>
      </c>
      <c r="B235" s="3" t="n">
        <v>2.852</v>
      </c>
      <c r="C235" s="3" t="s">
        <v>498</v>
      </c>
      <c r="D235" s="3" t="s">
        <v>499</v>
      </c>
    </row>
    <row r="236" customFormat="false" ht="12.75" hidden="false" customHeight="false" outlineLevel="0" collapsed="false">
      <c r="A236" s="3" t="s">
        <v>500</v>
      </c>
      <c r="B236" s="3" t="n">
        <v>2.85</v>
      </c>
      <c r="C236" s="3" t="s">
        <v>248</v>
      </c>
      <c r="D236" s="3" t="s">
        <v>249</v>
      </c>
    </row>
    <row r="237" customFormat="false" ht="12.75" hidden="false" customHeight="false" outlineLevel="0" collapsed="false">
      <c r="A237" s="3" t="s">
        <v>501</v>
      </c>
      <c r="B237" s="3" t="n">
        <v>2.83</v>
      </c>
      <c r="C237" s="3" t="s">
        <v>58</v>
      </c>
      <c r="D237" s="3" t="s">
        <v>262</v>
      </c>
    </row>
    <row r="238" customFormat="false" ht="12.75" hidden="false" customHeight="false" outlineLevel="0" collapsed="false">
      <c r="A238" s="3" t="s">
        <v>511</v>
      </c>
      <c r="B238" s="3" t="n">
        <v>2.776</v>
      </c>
      <c r="C238" s="3" t="s">
        <v>9</v>
      </c>
      <c r="D238" s="3" t="s">
        <v>10</v>
      </c>
    </row>
    <row r="239" customFormat="false" ht="12.75" hidden="false" customHeight="false" outlineLevel="0" collapsed="false">
      <c r="A239" s="3" t="s">
        <v>515</v>
      </c>
      <c r="B239" s="3" t="n">
        <v>2.763</v>
      </c>
      <c r="D239" s="3" t="s">
        <v>516</v>
      </c>
    </row>
    <row r="240" customFormat="false" ht="12.75" hidden="false" customHeight="false" outlineLevel="0" collapsed="false">
      <c r="A240" s="3" t="s">
        <v>522</v>
      </c>
      <c r="B240" s="3" t="n">
        <v>2.743</v>
      </c>
      <c r="C240" s="3" t="s">
        <v>523</v>
      </c>
      <c r="D240" s="3" t="s">
        <v>524</v>
      </c>
    </row>
    <row r="241" customFormat="false" ht="12.75" hidden="false" customHeight="false" outlineLevel="0" collapsed="false">
      <c r="A241" s="3" t="s">
        <v>534</v>
      </c>
      <c r="B241" s="3" t="n">
        <v>2.702</v>
      </c>
      <c r="C241" s="3" t="s">
        <v>535</v>
      </c>
      <c r="D241" s="3" t="s">
        <v>536</v>
      </c>
    </row>
    <row r="242" customFormat="false" ht="12.75" hidden="false" customHeight="false" outlineLevel="0" collapsed="false">
      <c r="A242" s="3" t="s">
        <v>546</v>
      </c>
      <c r="B242" s="3" t="n">
        <v>2.676</v>
      </c>
      <c r="C242" s="3" t="s">
        <v>547</v>
      </c>
      <c r="D242" s="3" t="s">
        <v>548</v>
      </c>
    </row>
    <row r="243" customFormat="false" ht="12.75" hidden="false" customHeight="false" outlineLevel="0" collapsed="false">
      <c r="A243" s="3" t="s">
        <v>551</v>
      </c>
      <c r="B243" s="3" t="n">
        <v>2.663</v>
      </c>
      <c r="C243" s="3" t="s">
        <v>552</v>
      </c>
      <c r="D243" s="3" t="s">
        <v>553</v>
      </c>
    </row>
    <row r="244" customFormat="false" ht="12.75" hidden="false" customHeight="false" outlineLevel="0" collapsed="false">
      <c r="A244" s="3" t="s">
        <v>554</v>
      </c>
      <c r="B244" s="3" t="n">
        <v>2.661</v>
      </c>
      <c r="C244" s="3" t="s">
        <v>555</v>
      </c>
      <c r="D244" s="3" t="s">
        <v>556</v>
      </c>
    </row>
    <row r="245" customFormat="false" ht="12.75" hidden="false" customHeight="false" outlineLevel="0" collapsed="false">
      <c r="A245" s="3" t="s">
        <v>568</v>
      </c>
      <c r="B245" s="3" t="n">
        <v>2.607</v>
      </c>
      <c r="C245" s="3" t="s">
        <v>569</v>
      </c>
      <c r="D245" s="3" t="s">
        <v>570</v>
      </c>
    </row>
    <row r="246" customFormat="false" ht="12.75" hidden="false" customHeight="false" outlineLevel="0" collapsed="false">
      <c r="A246" s="3" t="s">
        <v>574</v>
      </c>
      <c r="B246" s="3" t="n">
        <v>2.601</v>
      </c>
      <c r="C246" s="3" t="s">
        <v>575</v>
      </c>
      <c r="D246" s="3" t="s">
        <v>576</v>
      </c>
    </row>
    <row r="247" customFormat="false" ht="12.75" hidden="false" customHeight="false" outlineLevel="0" collapsed="false">
      <c r="A247" s="3" t="s">
        <v>577</v>
      </c>
      <c r="B247" s="3" t="n">
        <v>2.584</v>
      </c>
      <c r="C247" s="3" t="s">
        <v>578</v>
      </c>
      <c r="D247" s="3" t="s">
        <v>579</v>
      </c>
    </row>
    <row r="248" customFormat="false" ht="12.75" hidden="false" customHeight="false" outlineLevel="0" collapsed="false">
      <c r="A248" s="3" t="s">
        <v>583</v>
      </c>
      <c r="B248" s="3" t="n">
        <v>2.576</v>
      </c>
      <c r="C248" s="3" t="s">
        <v>584</v>
      </c>
      <c r="D248" s="3" t="s">
        <v>585</v>
      </c>
    </row>
    <row r="249" customFormat="false" ht="12.75" hidden="false" customHeight="false" outlineLevel="0" collapsed="false">
      <c r="A249" s="3" t="s">
        <v>586</v>
      </c>
      <c r="B249" s="3" t="n">
        <v>2.563</v>
      </c>
      <c r="C249" s="3" t="s">
        <v>587</v>
      </c>
      <c r="D249" s="3" t="s">
        <v>588</v>
      </c>
    </row>
    <row r="250" customFormat="false" ht="12.75" hidden="false" customHeight="false" outlineLevel="0" collapsed="false">
      <c r="A250" s="3" t="s">
        <v>589</v>
      </c>
      <c r="B250" s="3" t="n">
        <v>2.556</v>
      </c>
      <c r="C250" s="3" t="s">
        <v>590</v>
      </c>
      <c r="D250" s="3" t="s">
        <v>591</v>
      </c>
    </row>
    <row r="251" customFormat="false" ht="12.75" hidden="false" customHeight="false" outlineLevel="0" collapsed="false">
      <c r="A251" s="3" t="s">
        <v>598</v>
      </c>
      <c r="B251" s="3" t="n">
        <v>2.536</v>
      </c>
      <c r="C251" s="3" t="s">
        <v>599</v>
      </c>
      <c r="D251" s="3" t="s">
        <v>104</v>
      </c>
    </row>
    <row r="252" customFormat="false" ht="12.75" hidden="false" customHeight="false" outlineLevel="0" collapsed="false">
      <c r="A252" s="3" t="s">
        <v>600</v>
      </c>
      <c r="B252" s="3" t="n">
        <v>2.53</v>
      </c>
      <c r="C252" s="3" t="s">
        <v>601</v>
      </c>
      <c r="D252" s="3" t="s">
        <v>602</v>
      </c>
    </row>
    <row r="253" customFormat="false" ht="12.75" hidden="false" customHeight="false" outlineLevel="0" collapsed="false">
      <c r="A253" s="3" t="s">
        <v>609</v>
      </c>
      <c r="B253" s="3" t="n">
        <v>2.507</v>
      </c>
      <c r="C253" s="3" t="s">
        <v>610</v>
      </c>
      <c r="D253" s="3" t="s">
        <v>611</v>
      </c>
    </row>
    <row r="254" customFormat="false" ht="12.75" hidden="false" customHeight="false" outlineLevel="0" collapsed="false">
      <c r="A254" s="3" t="s">
        <v>606</v>
      </c>
      <c r="B254" s="3" t="n">
        <v>2.507</v>
      </c>
      <c r="C254" s="3" t="s">
        <v>607</v>
      </c>
      <c r="D254" s="3" t="s">
        <v>608</v>
      </c>
    </row>
    <row r="255" customFormat="false" ht="12.75" hidden="false" customHeight="false" outlineLevel="0" collapsed="false">
      <c r="A255" s="3" t="s">
        <v>615</v>
      </c>
      <c r="B255" s="3" t="n">
        <v>2.496</v>
      </c>
      <c r="D255" s="3" t="s">
        <v>616</v>
      </c>
    </row>
    <row r="256" customFormat="false" ht="12.75" hidden="false" customHeight="false" outlineLevel="0" collapsed="false">
      <c r="A256" s="3" t="s">
        <v>620</v>
      </c>
      <c r="B256" s="3" t="n">
        <v>2.474</v>
      </c>
      <c r="C256" s="3" t="s">
        <v>621</v>
      </c>
      <c r="D256" s="3" t="s">
        <v>622</v>
      </c>
    </row>
    <row r="257" customFormat="false" ht="12.75" hidden="false" customHeight="false" outlineLevel="0" collapsed="false">
      <c r="A257" s="3" t="s">
        <v>623</v>
      </c>
      <c r="B257" s="3" t="n">
        <v>2.472</v>
      </c>
      <c r="C257" s="3" t="s">
        <v>624</v>
      </c>
      <c r="D257" s="3" t="s">
        <v>625</v>
      </c>
    </row>
    <row r="258" customFormat="false" ht="12.75" hidden="false" customHeight="false" outlineLevel="0" collapsed="false">
      <c r="A258" s="3" t="s">
        <v>626</v>
      </c>
      <c r="B258" s="3" t="n">
        <v>2.465</v>
      </c>
      <c r="C258" s="3" t="s">
        <v>627</v>
      </c>
      <c r="D258" s="3" t="s">
        <v>628</v>
      </c>
    </row>
    <row r="259" customFormat="false" ht="12.75" hidden="false" customHeight="false" outlineLevel="0" collapsed="false">
      <c r="A259" s="3" t="s">
        <v>632</v>
      </c>
      <c r="B259" s="3" t="n">
        <v>2.442</v>
      </c>
      <c r="C259" s="3" t="s">
        <v>633</v>
      </c>
      <c r="D259" s="3" t="s">
        <v>634</v>
      </c>
    </row>
    <row r="260" customFormat="false" ht="12.75" hidden="false" customHeight="false" outlineLevel="0" collapsed="false">
      <c r="A260" s="3" t="s">
        <v>651</v>
      </c>
      <c r="B260" s="3" t="n">
        <v>2.411</v>
      </c>
      <c r="C260" s="3" t="s">
        <v>652</v>
      </c>
      <c r="D260" s="3" t="s">
        <v>653</v>
      </c>
    </row>
    <row r="261" customFormat="false" ht="12.75" hidden="false" customHeight="false" outlineLevel="0" collapsed="false">
      <c r="A261" s="3" t="s">
        <v>657</v>
      </c>
      <c r="B261" s="3" t="n">
        <v>2.384</v>
      </c>
      <c r="D261" s="3" t="s">
        <v>104</v>
      </c>
    </row>
    <row r="262" customFormat="false" ht="12.75" hidden="false" customHeight="false" outlineLevel="0" collapsed="false">
      <c r="A262" s="3" t="s">
        <v>658</v>
      </c>
      <c r="B262" s="3" t="n">
        <v>2.378</v>
      </c>
      <c r="C262" s="3" t="s">
        <v>659</v>
      </c>
      <c r="D262" s="3" t="s">
        <v>660</v>
      </c>
    </row>
    <row r="263" customFormat="false" ht="12.75" hidden="false" customHeight="false" outlineLevel="0" collapsed="false">
      <c r="A263" s="3" t="s">
        <v>680</v>
      </c>
      <c r="B263" s="3" t="n">
        <v>2.301</v>
      </c>
      <c r="C263" s="3" t="s">
        <v>681</v>
      </c>
      <c r="D263" s="3" t="s">
        <v>682</v>
      </c>
    </row>
    <row r="264" customFormat="false" ht="12.75" hidden="false" customHeight="false" outlineLevel="0" collapsed="false">
      <c r="A264" s="3" t="s">
        <v>689</v>
      </c>
      <c r="B264" s="3" t="n">
        <v>2.283</v>
      </c>
      <c r="C264" s="3" t="s">
        <v>690</v>
      </c>
      <c r="D264" s="3" t="s">
        <v>691</v>
      </c>
    </row>
    <row r="265" customFormat="false" ht="12.75" hidden="false" customHeight="false" outlineLevel="0" collapsed="false">
      <c r="A265" s="3" t="s">
        <v>701</v>
      </c>
      <c r="B265" s="3" t="n">
        <v>2.258</v>
      </c>
      <c r="C265" s="3" t="s">
        <v>702</v>
      </c>
      <c r="D265" s="3" t="s">
        <v>703</v>
      </c>
    </row>
    <row r="266" customFormat="false" ht="12.75" hidden="false" customHeight="false" outlineLevel="0" collapsed="false">
      <c r="A266" s="3" t="s">
        <v>716</v>
      </c>
      <c r="B266" s="3" t="n">
        <v>2.239</v>
      </c>
      <c r="C266" s="3" t="s">
        <v>717</v>
      </c>
      <c r="D266" s="3" t="s">
        <v>718</v>
      </c>
    </row>
    <row r="267" customFormat="false" ht="12.75" hidden="false" customHeight="false" outlineLevel="0" collapsed="false">
      <c r="A267" s="3" t="s">
        <v>722</v>
      </c>
      <c r="B267" s="3" t="n">
        <v>2.234</v>
      </c>
      <c r="C267" s="3" t="s">
        <v>723</v>
      </c>
      <c r="D267" s="3" t="s">
        <v>724</v>
      </c>
    </row>
    <row r="268" customFormat="false" ht="12.75" hidden="false" customHeight="false" outlineLevel="0" collapsed="false">
      <c r="A268" s="3" t="s">
        <v>745</v>
      </c>
      <c r="B268" s="3" t="n">
        <v>2.205</v>
      </c>
      <c r="C268" s="3" t="s">
        <v>746</v>
      </c>
      <c r="D268" s="3" t="s">
        <v>747</v>
      </c>
    </row>
    <row r="269" customFormat="false" ht="12.75" hidden="false" customHeight="false" outlineLevel="0" collapsed="false">
      <c r="A269" s="3" t="s">
        <v>752</v>
      </c>
      <c r="B269" s="3" t="n">
        <v>2.191</v>
      </c>
      <c r="C269" s="3" t="s">
        <v>58</v>
      </c>
      <c r="D269" s="3" t="s">
        <v>753</v>
      </c>
    </row>
    <row r="270" customFormat="false" ht="12.75" hidden="false" customHeight="false" outlineLevel="0" collapsed="false">
      <c r="A270" s="3" t="s">
        <v>769</v>
      </c>
      <c r="B270" s="3" t="n">
        <v>2.156</v>
      </c>
      <c r="C270" s="3" t="s">
        <v>770</v>
      </c>
      <c r="D270" s="3" t="s">
        <v>771</v>
      </c>
    </row>
    <row r="271" customFormat="false" ht="12.75" hidden="false" customHeight="false" outlineLevel="0" collapsed="false">
      <c r="A271" s="3" t="s">
        <v>790</v>
      </c>
      <c r="B271" s="3" t="n">
        <v>2.128</v>
      </c>
      <c r="C271" s="3" t="s">
        <v>791</v>
      </c>
      <c r="D271" s="3" t="s">
        <v>792</v>
      </c>
    </row>
    <row r="272" customFormat="false" ht="12.75" hidden="false" customHeight="false" outlineLevel="0" collapsed="false">
      <c r="A272" s="3" t="s">
        <v>796</v>
      </c>
      <c r="B272" s="3" t="n">
        <v>2.117</v>
      </c>
      <c r="C272" s="3" t="s">
        <v>797</v>
      </c>
      <c r="D272" s="3" t="s">
        <v>798</v>
      </c>
    </row>
    <row r="273" customFormat="false" ht="12.75" hidden="false" customHeight="false" outlineLevel="0" collapsed="false">
      <c r="A273" s="3" t="s">
        <v>802</v>
      </c>
      <c r="B273" s="3" t="n">
        <v>2.111</v>
      </c>
      <c r="C273" s="3" t="s">
        <v>803</v>
      </c>
      <c r="D273" s="3" t="s">
        <v>804</v>
      </c>
    </row>
    <row r="274" customFormat="false" ht="12.75" hidden="false" customHeight="false" outlineLevel="0" collapsed="false">
      <c r="A274" s="3" t="s">
        <v>814</v>
      </c>
      <c r="B274" s="3" t="n">
        <v>2.104</v>
      </c>
      <c r="C274" s="3" t="s">
        <v>815</v>
      </c>
      <c r="D274" s="3" t="s">
        <v>816</v>
      </c>
    </row>
    <row r="275" customFormat="false" ht="12.75" hidden="false" customHeight="false" outlineLevel="0" collapsed="false">
      <c r="A275" s="3" t="s">
        <v>820</v>
      </c>
      <c r="B275" s="3" t="n">
        <v>2.087</v>
      </c>
      <c r="C275" s="3" t="s">
        <v>821</v>
      </c>
      <c r="D275" s="3" t="s">
        <v>822</v>
      </c>
    </row>
    <row r="276" customFormat="false" ht="12.75" hidden="false" customHeight="false" outlineLevel="0" collapsed="false">
      <c r="A276" s="3" t="s">
        <v>823</v>
      </c>
      <c r="B276" s="3" t="n">
        <v>2.086</v>
      </c>
      <c r="C276" s="3" t="s">
        <v>824</v>
      </c>
      <c r="D276" s="3" t="s">
        <v>825</v>
      </c>
    </row>
    <row r="277" customFormat="false" ht="12.75" hidden="false" customHeight="false" outlineLevel="0" collapsed="false">
      <c r="A277" s="3" t="s">
        <v>826</v>
      </c>
      <c r="B277" s="3" t="n">
        <v>2.083</v>
      </c>
      <c r="C277" s="3" t="s">
        <v>827</v>
      </c>
      <c r="D277" s="8" t="s">
        <v>828</v>
      </c>
    </row>
    <row r="278" customFormat="false" ht="12.75" hidden="false" customHeight="false" outlineLevel="0" collapsed="false">
      <c r="A278" s="3" t="s">
        <v>829</v>
      </c>
      <c r="B278" s="3" t="n">
        <v>2.078</v>
      </c>
      <c r="C278" s="3" t="s">
        <v>830</v>
      </c>
      <c r="D278" s="3" t="s">
        <v>831</v>
      </c>
    </row>
    <row r="279" customFormat="false" ht="12.75" hidden="false" customHeight="false" outlineLevel="0" collapsed="false">
      <c r="A279" s="3" t="s">
        <v>839</v>
      </c>
      <c r="B279" s="3" t="n">
        <v>2.069</v>
      </c>
      <c r="C279" s="3" t="s">
        <v>400</v>
      </c>
      <c r="D279" s="3" t="s">
        <v>401</v>
      </c>
    </row>
    <row r="280" customFormat="false" ht="12.75" hidden="false" customHeight="false" outlineLevel="0" collapsed="false">
      <c r="A280" s="3" t="s">
        <v>850</v>
      </c>
      <c r="B280" s="3" t="n">
        <v>2.038</v>
      </c>
      <c r="C280" s="3" t="s">
        <v>749</v>
      </c>
      <c r="D280" s="3" t="s">
        <v>750</v>
      </c>
    </row>
    <row r="281" customFormat="false" ht="12.75" hidden="false" customHeight="false" outlineLevel="0" collapsed="false">
      <c r="A281" s="3" t="s">
        <v>863</v>
      </c>
      <c r="B281" s="3" t="n">
        <v>2.019</v>
      </c>
      <c r="C281" s="3" t="s">
        <v>864</v>
      </c>
      <c r="D281" s="3" t="s">
        <v>865</v>
      </c>
    </row>
    <row r="282" customFormat="false" ht="12.75" hidden="false" customHeight="false" outlineLevel="0" collapsed="false">
      <c r="A282" s="3" t="s">
        <v>869</v>
      </c>
      <c r="B282" s="3" t="n">
        <v>2.016</v>
      </c>
      <c r="C282" s="3" t="s">
        <v>870</v>
      </c>
      <c r="D282" s="3" t="s">
        <v>871</v>
      </c>
    </row>
    <row r="283" customFormat="false" ht="12.75" hidden="false" customHeight="false" outlineLevel="0" collapsed="false">
      <c r="A283" s="3" t="s">
        <v>875</v>
      </c>
      <c r="B283" s="3" t="n">
        <v>2.009</v>
      </c>
      <c r="C283" s="3" t="s">
        <v>876</v>
      </c>
      <c r="D283" s="3" t="s">
        <v>877</v>
      </c>
    </row>
    <row r="284" customFormat="false" ht="12.75" hidden="false" customHeight="false" outlineLevel="0" collapsed="false">
      <c r="A284" s="3" t="s">
        <v>878</v>
      </c>
      <c r="B284" s="3" t="n">
        <v>2.008</v>
      </c>
      <c r="C284" s="3" t="s">
        <v>879</v>
      </c>
      <c r="D284" s="3" t="s">
        <v>880</v>
      </c>
    </row>
    <row r="285" customFormat="false" ht="12.75" hidden="false" customHeight="false" outlineLevel="0" collapsed="false">
      <c r="A285" s="3" t="s">
        <v>881</v>
      </c>
      <c r="B285" s="3" t="n">
        <v>2.006</v>
      </c>
      <c r="C285" s="3" t="s">
        <v>882</v>
      </c>
      <c r="D285" s="3" t="s">
        <v>883</v>
      </c>
    </row>
    <row r="286" customFormat="false" ht="12.75" hidden="false" customHeight="false" outlineLevel="0" collapsed="false">
      <c r="A286" s="3" t="s">
        <v>54</v>
      </c>
      <c r="B286" s="3" t="n">
        <v>10.66</v>
      </c>
      <c r="C286" s="3" t="s">
        <v>55</v>
      </c>
      <c r="D286" s="3" t="s">
        <v>56</v>
      </c>
    </row>
    <row r="287" customFormat="false" ht="12.75" hidden="false" customHeight="false" outlineLevel="0" collapsed="false">
      <c r="A287" s="3" t="s">
        <v>71</v>
      </c>
      <c r="B287" s="3" t="n">
        <v>8.071</v>
      </c>
      <c r="C287" s="3" t="s">
        <v>72</v>
      </c>
      <c r="D287" s="3" t="s">
        <v>73</v>
      </c>
    </row>
    <row r="288" customFormat="false" ht="12.75" hidden="false" customHeight="false" outlineLevel="0" collapsed="false">
      <c r="A288" s="3" t="s">
        <v>81</v>
      </c>
      <c r="B288" s="3" t="n">
        <v>7.053</v>
      </c>
      <c r="C288" s="3" t="s">
        <v>82</v>
      </c>
      <c r="D288" s="3" t="s">
        <v>83</v>
      </c>
    </row>
    <row r="289" customFormat="false" ht="12.75" hidden="false" customHeight="false" outlineLevel="0" collapsed="false">
      <c r="A289" s="3" t="s">
        <v>144</v>
      </c>
      <c r="B289" s="3" t="n">
        <v>4.785</v>
      </c>
      <c r="D289" s="3" t="s">
        <v>145</v>
      </c>
    </row>
    <row r="290" customFormat="false" ht="12.75" hidden="false" customHeight="false" outlineLevel="0" collapsed="false">
      <c r="A290" s="3" t="s">
        <v>186</v>
      </c>
      <c r="B290" s="3" t="n">
        <v>4.232</v>
      </c>
      <c r="C290" s="3" t="s">
        <v>187</v>
      </c>
      <c r="D290" s="3" t="s">
        <v>188</v>
      </c>
    </row>
    <row r="291" customFormat="false" ht="12.75" hidden="false" customHeight="false" outlineLevel="0" collapsed="false">
      <c r="A291" s="3" t="s">
        <v>207</v>
      </c>
      <c r="B291" s="3" t="n">
        <v>4.115</v>
      </c>
      <c r="C291" s="3" t="s">
        <v>208</v>
      </c>
      <c r="D291" s="3" t="s">
        <v>209</v>
      </c>
    </row>
    <row r="292" customFormat="false" ht="12.75" hidden="false" customHeight="false" outlineLevel="0" collapsed="false">
      <c r="A292" s="3" t="s">
        <v>229</v>
      </c>
      <c r="B292" s="3" t="n">
        <v>3.947</v>
      </c>
      <c r="C292" s="3" t="s">
        <v>230</v>
      </c>
      <c r="D292" s="3" t="s">
        <v>231</v>
      </c>
    </row>
    <row r="293" customFormat="false" ht="12.75" hidden="false" customHeight="false" outlineLevel="0" collapsed="false">
      <c r="A293" s="3" t="s">
        <v>244</v>
      </c>
      <c r="B293" s="3" t="n">
        <v>3.878</v>
      </c>
      <c r="C293" s="3" t="s">
        <v>245</v>
      </c>
      <c r="D293" s="3" t="s">
        <v>246</v>
      </c>
    </row>
    <row r="294" customFormat="false" ht="12.75" hidden="false" customHeight="false" outlineLevel="0" collapsed="false">
      <c r="A294" s="3" t="s">
        <v>247</v>
      </c>
      <c r="B294" s="3" t="n">
        <v>3.852</v>
      </c>
      <c r="C294" s="3" t="s">
        <v>248</v>
      </c>
      <c r="D294" s="3" t="s">
        <v>249</v>
      </c>
    </row>
    <row r="295" customFormat="false" ht="12.75" hidden="false" customHeight="false" outlineLevel="0" collapsed="false">
      <c r="A295" s="3" t="s">
        <v>250</v>
      </c>
      <c r="B295" s="3" t="n">
        <v>3.832</v>
      </c>
      <c r="C295" s="3" t="s">
        <v>251</v>
      </c>
      <c r="D295" s="3" t="s">
        <v>252</v>
      </c>
    </row>
    <row r="296" customFormat="false" ht="12.75" hidden="false" customHeight="false" outlineLevel="0" collapsed="false">
      <c r="A296" s="3" t="s">
        <v>253</v>
      </c>
      <c r="B296" s="3" t="n">
        <v>3.83</v>
      </c>
      <c r="D296" s="3" t="s">
        <v>254</v>
      </c>
    </row>
    <row r="297" customFormat="false" ht="12.75" hidden="false" customHeight="false" outlineLevel="0" collapsed="false">
      <c r="A297" s="3" t="s">
        <v>264</v>
      </c>
      <c r="B297" s="3" t="n">
        <v>3.789</v>
      </c>
      <c r="C297" s="3" t="s">
        <v>265</v>
      </c>
      <c r="D297" s="3" t="s">
        <v>266</v>
      </c>
    </row>
    <row r="298" customFormat="false" ht="12.75" hidden="false" customHeight="false" outlineLevel="0" collapsed="false">
      <c r="A298" s="3" t="s">
        <v>270</v>
      </c>
      <c r="B298" s="3" t="n">
        <v>3.762</v>
      </c>
      <c r="C298" s="3" t="s">
        <v>271</v>
      </c>
      <c r="D298" s="3" t="s">
        <v>272</v>
      </c>
    </row>
    <row r="299" customFormat="false" ht="12.75" hidden="false" customHeight="false" outlineLevel="0" collapsed="false">
      <c r="A299" s="3" t="s">
        <v>276</v>
      </c>
      <c r="B299" s="3" t="n">
        <v>3.753</v>
      </c>
      <c r="C299" s="3" t="s">
        <v>277</v>
      </c>
      <c r="D299" s="3" t="s">
        <v>278</v>
      </c>
    </row>
    <row r="300" customFormat="false" ht="12.75" hidden="false" customHeight="false" outlineLevel="0" collapsed="false">
      <c r="A300" s="3" t="s">
        <v>303</v>
      </c>
      <c r="B300" s="3" t="n">
        <v>3.689</v>
      </c>
      <c r="D300" s="3" t="s">
        <v>304</v>
      </c>
    </row>
    <row r="301" customFormat="false" ht="12.75" hidden="false" customHeight="false" outlineLevel="0" collapsed="false">
      <c r="A301" s="3" t="s">
        <v>317</v>
      </c>
      <c r="B301" s="3" t="n">
        <v>3.642</v>
      </c>
      <c r="C301" s="3" t="s">
        <v>318</v>
      </c>
      <c r="D301" s="3" t="s">
        <v>319</v>
      </c>
    </row>
    <row r="302" customFormat="false" ht="12.75" hidden="false" customHeight="false" outlineLevel="0" collapsed="false">
      <c r="A302" s="3" t="s">
        <v>335</v>
      </c>
      <c r="B302" s="3" t="n">
        <v>3.568</v>
      </c>
      <c r="C302" s="3" t="s">
        <v>336</v>
      </c>
      <c r="D302" s="3" t="s">
        <v>337</v>
      </c>
    </row>
    <row r="303" customFormat="false" ht="12.75" hidden="false" customHeight="false" outlineLevel="0" collapsed="false">
      <c r="A303" s="3" t="s">
        <v>341</v>
      </c>
      <c r="B303" s="3" t="n">
        <v>3.554</v>
      </c>
      <c r="C303" s="3" t="s">
        <v>342</v>
      </c>
      <c r="D303" s="3" t="s">
        <v>343</v>
      </c>
    </row>
    <row r="304" customFormat="false" ht="12.75" hidden="false" customHeight="false" outlineLevel="0" collapsed="false">
      <c r="A304" s="3" t="s">
        <v>368</v>
      </c>
      <c r="B304" s="3" t="n">
        <v>3.405</v>
      </c>
      <c r="C304" s="3" t="s">
        <v>369</v>
      </c>
      <c r="D304" s="3" t="s">
        <v>370</v>
      </c>
    </row>
    <row r="305" customFormat="false" ht="12.75" hidden="false" customHeight="false" outlineLevel="0" collapsed="false">
      <c r="A305" s="3" t="s">
        <v>402</v>
      </c>
      <c r="B305" s="3" t="n">
        <v>3.207</v>
      </c>
      <c r="C305" s="3" t="s">
        <v>403</v>
      </c>
      <c r="D305" s="3" t="s">
        <v>404</v>
      </c>
    </row>
    <row r="306" customFormat="false" ht="12.75" hidden="false" customHeight="false" outlineLevel="0" collapsed="false">
      <c r="A306" s="3" t="s">
        <v>426</v>
      </c>
      <c r="B306" s="3" t="n">
        <v>3.079</v>
      </c>
      <c r="C306" s="3" t="s">
        <v>427</v>
      </c>
      <c r="D306" s="3" t="s">
        <v>428</v>
      </c>
    </row>
    <row r="307" customFormat="false" ht="12.75" hidden="false" customHeight="false" outlineLevel="0" collapsed="false">
      <c r="A307" s="3" t="s">
        <v>447</v>
      </c>
      <c r="B307" s="3" t="n">
        <v>3.014</v>
      </c>
      <c r="C307" s="3" t="s">
        <v>448</v>
      </c>
      <c r="D307" s="3" t="s">
        <v>449</v>
      </c>
    </row>
    <row r="308" customFormat="false" ht="12.75" hidden="false" customHeight="false" outlineLevel="0" collapsed="false">
      <c r="A308" s="3" t="s">
        <v>458</v>
      </c>
      <c r="B308" s="3" t="n">
        <v>2.954</v>
      </c>
      <c r="C308" s="3" t="s">
        <v>459</v>
      </c>
      <c r="D308" s="3" t="s">
        <v>460</v>
      </c>
    </row>
    <row r="309" customFormat="false" ht="12.75" hidden="false" customHeight="false" outlineLevel="0" collapsed="false">
      <c r="A309" s="3" t="s">
        <v>461</v>
      </c>
      <c r="B309" s="3" t="n">
        <v>2.943</v>
      </c>
      <c r="C309" s="3" t="s">
        <v>462</v>
      </c>
      <c r="D309" s="3" t="s">
        <v>463</v>
      </c>
    </row>
    <row r="310" customFormat="false" ht="12.75" hidden="false" customHeight="false" outlineLevel="0" collapsed="false">
      <c r="A310" s="3" t="s">
        <v>473</v>
      </c>
      <c r="B310" s="3" t="n">
        <v>2.914</v>
      </c>
      <c r="C310" s="3" t="s">
        <v>474</v>
      </c>
      <c r="D310" s="3" t="s">
        <v>475</v>
      </c>
    </row>
    <row r="311" customFormat="false" ht="12.75" hidden="false" customHeight="false" outlineLevel="0" collapsed="false">
      <c r="A311" s="3" t="s">
        <v>484</v>
      </c>
      <c r="B311" s="3" t="n">
        <v>2.89</v>
      </c>
      <c r="C311" s="3" t="s">
        <v>485</v>
      </c>
      <c r="D311" s="3" t="s">
        <v>486</v>
      </c>
    </row>
    <row r="312" customFormat="false" ht="12.75" hidden="false" customHeight="false" outlineLevel="0" collapsed="false">
      <c r="A312" s="3" t="s">
        <v>525</v>
      </c>
      <c r="B312" s="3" t="n">
        <v>2.724</v>
      </c>
      <c r="C312" s="3" t="s">
        <v>526</v>
      </c>
      <c r="D312" s="3" t="s">
        <v>527</v>
      </c>
    </row>
    <row r="313" customFormat="false" ht="12.75" hidden="false" customHeight="false" outlineLevel="0" collapsed="false">
      <c r="A313" s="3" t="s">
        <v>528</v>
      </c>
      <c r="B313" s="3" t="n">
        <v>2.714</v>
      </c>
      <c r="C313" s="3" t="s">
        <v>529</v>
      </c>
      <c r="D313" s="3" t="s">
        <v>530</v>
      </c>
    </row>
    <row r="314" customFormat="false" ht="12.75" hidden="false" customHeight="false" outlineLevel="0" collapsed="false">
      <c r="A314" s="3" t="s">
        <v>537</v>
      </c>
      <c r="B314" s="3" t="n">
        <v>2.695</v>
      </c>
      <c r="C314" s="3" t="s">
        <v>538</v>
      </c>
      <c r="D314" s="3" t="s">
        <v>539</v>
      </c>
    </row>
    <row r="315" customFormat="false" ht="12.75" hidden="false" customHeight="false" outlineLevel="0" collapsed="false">
      <c r="A315" s="3" t="s">
        <v>580</v>
      </c>
      <c r="B315" s="3" t="n">
        <v>2.581</v>
      </c>
      <c r="C315" s="3" t="s">
        <v>581</v>
      </c>
      <c r="D315" s="3" t="s">
        <v>582</v>
      </c>
    </row>
    <row r="316" customFormat="false" ht="12.75" hidden="false" customHeight="false" outlineLevel="0" collapsed="false">
      <c r="A316" s="3" t="s">
        <v>639</v>
      </c>
      <c r="B316" s="3" t="n">
        <v>2.416</v>
      </c>
      <c r="C316" s="3" t="s">
        <v>640</v>
      </c>
      <c r="D316" s="3" t="s">
        <v>641</v>
      </c>
    </row>
    <row r="317" customFormat="false" ht="12.75" hidden="false" customHeight="false" outlineLevel="0" collapsed="false">
      <c r="A317" s="3" t="s">
        <v>674</v>
      </c>
      <c r="B317" s="3" t="n">
        <v>2.346</v>
      </c>
      <c r="C317" s="3" t="s">
        <v>675</v>
      </c>
      <c r="D317" s="3" t="s">
        <v>676</v>
      </c>
    </row>
    <row r="318" customFormat="false" ht="12.75" hidden="false" customHeight="false" outlineLevel="0" collapsed="false">
      <c r="A318" s="3" t="s">
        <v>683</v>
      </c>
      <c r="B318" s="3" t="n">
        <v>2.3</v>
      </c>
      <c r="C318" s="3" t="s">
        <v>684</v>
      </c>
      <c r="D318" s="3" t="s">
        <v>685</v>
      </c>
    </row>
    <row r="319" customFormat="false" ht="12.75" hidden="false" customHeight="false" outlineLevel="0" collapsed="false">
      <c r="A319" s="3" t="s">
        <v>728</v>
      </c>
      <c r="B319" s="3" t="n">
        <v>2.223</v>
      </c>
      <c r="C319" s="3" t="s">
        <v>729</v>
      </c>
      <c r="D319" s="3" t="s">
        <v>730</v>
      </c>
    </row>
    <row r="320" customFormat="false" ht="12.75" hidden="false" customHeight="false" outlineLevel="0" collapsed="false">
      <c r="A320" s="3" t="s">
        <v>739</v>
      </c>
      <c r="B320" s="3" t="n">
        <v>2.217</v>
      </c>
      <c r="C320" s="3" t="s">
        <v>740</v>
      </c>
      <c r="D320" s="3" t="s">
        <v>741</v>
      </c>
    </row>
    <row r="321" customFormat="false" ht="12.75" hidden="false" customHeight="false" outlineLevel="0" collapsed="false">
      <c r="A321" s="3" t="s">
        <v>763</v>
      </c>
      <c r="B321" s="3" t="n">
        <v>2.178</v>
      </c>
      <c r="C321" s="3" t="s">
        <v>764</v>
      </c>
      <c r="D321" s="3" t="s">
        <v>765</v>
      </c>
    </row>
    <row r="322" customFormat="false" ht="12.75" hidden="false" customHeight="false" outlineLevel="0" collapsed="false">
      <c r="A322" s="3" t="s">
        <v>766</v>
      </c>
      <c r="B322" s="3" t="n">
        <v>2.175</v>
      </c>
      <c r="C322" s="3" t="s">
        <v>767</v>
      </c>
      <c r="D322" s="3" t="s">
        <v>768</v>
      </c>
    </row>
    <row r="323" customFormat="false" ht="12.75" hidden="false" customHeight="false" outlineLevel="0" collapsed="false">
      <c r="A323" s="3" t="s">
        <v>775</v>
      </c>
      <c r="B323" s="3" t="n">
        <v>2.155</v>
      </c>
      <c r="C323" s="3" t="s">
        <v>776</v>
      </c>
      <c r="D323" s="3" t="s">
        <v>777</v>
      </c>
    </row>
    <row r="324" customFormat="false" ht="12.75" hidden="false" customHeight="false" outlineLevel="0" collapsed="false">
      <c r="A324" s="3" t="s">
        <v>846</v>
      </c>
      <c r="B324" s="3" t="n">
        <v>2.044</v>
      </c>
      <c r="C324" s="3" t="s">
        <v>394</v>
      </c>
      <c r="D324" s="3" t="s">
        <v>395</v>
      </c>
    </row>
    <row r="325" customFormat="false" ht="12.75" hidden="false" customHeight="false" outlineLevel="0" collapsed="false">
      <c r="A325" s="3" t="s">
        <v>872</v>
      </c>
      <c r="B325" s="3" t="n">
        <v>2.01</v>
      </c>
      <c r="C325" s="3" t="s">
        <v>873</v>
      </c>
      <c r="D325" s="3" t="s">
        <v>874</v>
      </c>
    </row>
    <row r="326" customFormat="false" ht="12.75" hidden="false" customHeight="false" outlineLevel="0" collapsed="false">
      <c r="A326" s="6" t="s">
        <v>1227</v>
      </c>
    </row>
    <row r="327" customFormat="false" ht="12.75" hidden="false" customHeight="false" outlineLevel="0" collapsed="false">
      <c r="A327" s="6" t="s">
        <v>34</v>
      </c>
      <c r="B327" s="6" t="s">
        <v>1225</v>
      </c>
      <c r="C327" s="6" t="s">
        <v>37</v>
      </c>
      <c r="D327" s="6" t="s">
        <v>38</v>
      </c>
    </row>
    <row r="328" customFormat="false" ht="12.75" hidden="false" customHeight="false" outlineLevel="0" collapsed="false">
      <c r="A328" s="3" t="s">
        <v>39</v>
      </c>
      <c r="B328" s="3" t="n">
        <v>22.54</v>
      </c>
      <c r="C328" s="3" t="s">
        <v>40</v>
      </c>
      <c r="D328" s="3" t="s">
        <v>41</v>
      </c>
    </row>
    <row r="329" customFormat="false" ht="12.75" hidden="false" customHeight="false" outlineLevel="0" collapsed="false">
      <c r="A329" s="3" t="s">
        <v>57</v>
      </c>
      <c r="B329" s="3" t="n">
        <v>10.09</v>
      </c>
      <c r="C329" s="3" t="s">
        <v>58</v>
      </c>
      <c r="D329" s="3" t="s">
        <v>59</v>
      </c>
    </row>
    <row r="330" customFormat="false" ht="12.75" hidden="false" customHeight="false" outlineLevel="0" collapsed="false">
      <c r="A330" s="3" t="s">
        <v>63</v>
      </c>
      <c r="B330" s="3" t="n">
        <v>8.374</v>
      </c>
      <c r="D330" s="3" t="s">
        <v>64</v>
      </c>
    </row>
    <row r="331" customFormat="false" ht="12.75" hidden="false" customHeight="false" outlineLevel="0" collapsed="false">
      <c r="A331" s="3" t="s">
        <v>65</v>
      </c>
      <c r="B331" s="3" t="n">
        <v>8.264</v>
      </c>
      <c r="C331" s="3" t="s">
        <v>66</v>
      </c>
      <c r="D331" s="3" t="s">
        <v>67</v>
      </c>
    </row>
    <row r="332" customFormat="false" ht="12.75" hidden="false" customHeight="false" outlineLevel="0" collapsed="false">
      <c r="A332" s="3" t="s">
        <v>74</v>
      </c>
      <c r="B332" s="3" t="n">
        <v>7.722</v>
      </c>
      <c r="C332" s="3" t="s">
        <v>75</v>
      </c>
      <c r="D332" s="3" t="s">
        <v>76</v>
      </c>
    </row>
    <row r="333" customFormat="false" ht="12.75" hidden="false" customHeight="false" outlineLevel="0" collapsed="false">
      <c r="A333" s="3" t="s">
        <v>102</v>
      </c>
      <c r="B333" s="3" t="n">
        <v>5.907</v>
      </c>
      <c r="C333" s="3" t="s">
        <v>103</v>
      </c>
      <c r="D333" s="3" t="s">
        <v>104</v>
      </c>
    </row>
    <row r="334" customFormat="false" ht="12.75" hidden="false" customHeight="false" outlineLevel="0" collapsed="false">
      <c r="A334" s="3" t="s">
        <v>118</v>
      </c>
      <c r="B334" s="3" t="n">
        <v>5.495</v>
      </c>
      <c r="C334" s="3" t="s">
        <v>58</v>
      </c>
      <c r="D334" s="3" t="s">
        <v>59</v>
      </c>
    </row>
    <row r="335" customFormat="false" ht="12.75" hidden="false" customHeight="false" outlineLevel="0" collapsed="false">
      <c r="A335" s="3" t="s">
        <v>119</v>
      </c>
      <c r="B335" s="3" t="n">
        <v>5.486</v>
      </c>
      <c r="C335" s="3" t="s">
        <v>120</v>
      </c>
      <c r="D335" s="3" t="s">
        <v>121</v>
      </c>
    </row>
    <row r="336" customFormat="false" ht="12.75" hidden="false" customHeight="false" outlineLevel="0" collapsed="false">
      <c r="A336" s="3" t="s">
        <v>138</v>
      </c>
      <c r="B336" s="3" t="n">
        <v>5.046</v>
      </c>
      <c r="C336" s="3" t="s">
        <v>139</v>
      </c>
      <c r="D336" s="3" t="s">
        <v>140</v>
      </c>
    </row>
    <row r="337" customFormat="false" ht="12.75" hidden="false" customHeight="false" outlineLevel="0" collapsed="false">
      <c r="A337" s="3" t="s">
        <v>146</v>
      </c>
      <c r="B337" s="3" t="n">
        <v>4.664</v>
      </c>
      <c r="C337" s="3" t="s">
        <v>147</v>
      </c>
      <c r="D337" s="3" t="s">
        <v>148</v>
      </c>
    </row>
    <row r="338" customFormat="false" ht="12.75" hidden="false" customHeight="false" outlineLevel="0" collapsed="false">
      <c r="A338" s="3" t="s">
        <v>158</v>
      </c>
      <c r="B338" s="3" t="n">
        <v>4.508</v>
      </c>
      <c r="C338" s="3" t="s">
        <v>159</v>
      </c>
      <c r="D338" s="3" t="s">
        <v>160</v>
      </c>
    </row>
    <row r="339" customFormat="false" ht="12.75" hidden="false" customHeight="false" outlineLevel="0" collapsed="false">
      <c r="A339" s="3" t="s">
        <v>176</v>
      </c>
      <c r="B339" s="3" t="n">
        <v>4.332</v>
      </c>
      <c r="C339" s="3" t="s">
        <v>177</v>
      </c>
      <c r="D339" s="3" t="s">
        <v>178</v>
      </c>
    </row>
    <row r="340" customFormat="false" ht="12.75" hidden="false" customHeight="false" outlineLevel="0" collapsed="false">
      <c r="A340" s="3" t="s">
        <v>183</v>
      </c>
      <c r="B340" s="3" t="n">
        <v>4.251</v>
      </c>
      <c r="C340" s="3" t="s">
        <v>184</v>
      </c>
      <c r="D340" s="3" t="s">
        <v>185</v>
      </c>
    </row>
    <row r="341" customFormat="false" ht="12.75" hidden="false" customHeight="false" outlineLevel="0" collapsed="false">
      <c r="A341" s="3" t="s">
        <v>189</v>
      </c>
      <c r="B341" s="3" t="n">
        <v>4.225</v>
      </c>
      <c r="C341" s="3" t="s">
        <v>190</v>
      </c>
      <c r="D341" s="3" t="s">
        <v>191</v>
      </c>
    </row>
    <row r="342" customFormat="false" ht="12.75" hidden="false" customHeight="false" outlineLevel="0" collapsed="false">
      <c r="A342" s="3" t="s">
        <v>193</v>
      </c>
      <c r="B342" s="3" t="n">
        <v>4.205</v>
      </c>
      <c r="C342" s="3" t="s">
        <v>194</v>
      </c>
      <c r="D342" s="3" t="s">
        <v>195</v>
      </c>
    </row>
    <row r="343" customFormat="false" ht="12.75" hidden="false" customHeight="false" outlineLevel="0" collapsed="false">
      <c r="A343" s="3" t="s">
        <v>238</v>
      </c>
      <c r="B343" s="3" t="n">
        <v>3.903</v>
      </c>
      <c r="C343" s="3" t="s">
        <v>239</v>
      </c>
      <c r="D343" s="3" t="s">
        <v>240</v>
      </c>
    </row>
    <row r="344" customFormat="false" ht="12.75" hidden="false" customHeight="false" outlineLevel="0" collapsed="false">
      <c r="A344" s="3" t="s">
        <v>258</v>
      </c>
      <c r="B344" s="3" t="n">
        <v>3.818</v>
      </c>
      <c r="C344" s="3" t="s">
        <v>259</v>
      </c>
      <c r="D344" s="3" t="s">
        <v>260</v>
      </c>
    </row>
    <row r="345" customFormat="false" ht="12.75" hidden="false" customHeight="false" outlineLevel="0" collapsed="false">
      <c r="A345" s="3" t="s">
        <v>273</v>
      </c>
      <c r="B345" s="3" t="n">
        <v>3.756</v>
      </c>
      <c r="C345" s="3" t="s">
        <v>274</v>
      </c>
      <c r="D345" s="3" t="s">
        <v>275</v>
      </c>
    </row>
    <row r="346" customFormat="false" ht="12.75" hidden="false" customHeight="false" outlineLevel="0" collapsed="false">
      <c r="A346" s="3" t="s">
        <v>294</v>
      </c>
      <c r="B346" s="3" t="n">
        <v>3.71</v>
      </c>
      <c r="C346" s="3" t="s">
        <v>295</v>
      </c>
      <c r="D346" s="3" t="s">
        <v>296</v>
      </c>
    </row>
    <row r="347" customFormat="false" ht="12.75" hidden="false" customHeight="false" outlineLevel="0" collapsed="false">
      <c r="A347" s="3" t="s">
        <v>297</v>
      </c>
      <c r="B347" s="3" t="n">
        <v>3.693</v>
      </c>
      <c r="C347" s="3" t="s">
        <v>298</v>
      </c>
      <c r="D347" s="3" t="s">
        <v>299</v>
      </c>
    </row>
    <row r="348" customFormat="false" ht="12.75" hidden="false" customHeight="false" outlineLevel="0" collapsed="false">
      <c r="A348" s="3" t="s">
        <v>305</v>
      </c>
      <c r="B348" s="3" t="n">
        <v>3.681</v>
      </c>
      <c r="C348" s="3" t="s">
        <v>306</v>
      </c>
      <c r="D348" s="3" t="s">
        <v>307</v>
      </c>
    </row>
    <row r="349" customFormat="false" ht="12.75" hidden="false" customHeight="false" outlineLevel="0" collapsed="false">
      <c r="A349" s="3" t="s">
        <v>311</v>
      </c>
      <c r="B349" s="3" t="n">
        <v>3.656</v>
      </c>
      <c r="C349" s="3" t="s">
        <v>312</v>
      </c>
      <c r="D349" s="3" t="s">
        <v>313</v>
      </c>
    </row>
    <row r="350" customFormat="false" ht="12.75" hidden="false" customHeight="false" outlineLevel="0" collapsed="false">
      <c r="A350" s="3" t="s">
        <v>320</v>
      </c>
      <c r="B350" s="3" t="n">
        <v>3.634</v>
      </c>
      <c r="C350" s="3" t="s">
        <v>321</v>
      </c>
      <c r="D350" s="3" t="s">
        <v>322</v>
      </c>
    </row>
    <row r="351" customFormat="false" ht="12.75" hidden="false" customHeight="false" outlineLevel="0" collapsed="false">
      <c r="A351" s="3" t="s">
        <v>329</v>
      </c>
      <c r="B351" s="3" t="n">
        <v>3.585</v>
      </c>
      <c r="C351" s="3" t="s">
        <v>330</v>
      </c>
      <c r="D351" s="3" t="s">
        <v>331</v>
      </c>
    </row>
    <row r="352" customFormat="false" ht="12.75" hidden="false" customHeight="false" outlineLevel="0" collapsed="false">
      <c r="A352" s="3" t="s">
        <v>344</v>
      </c>
      <c r="B352" s="3" t="n">
        <v>3.524</v>
      </c>
      <c r="C352" s="3" t="s">
        <v>345</v>
      </c>
      <c r="D352" s="3" t="s">
        <v>346</v>
      </c>
    </row>
    <row r="353" customFormat="false" ht="12.75" hidden="false" customHeight="false" outlineLevel="0" collapsed="false">
      <c r="A353" s="3" t="s">
        <v>365</v>
      </c>
      <c r="B353" s="3" t="n">
        <v>3.407</v>
      </c>
      <c r="C353" s="3" t="s">
        <v>366</v>
      </c>
      <c r="D353" s="3" t="s">
        <v>367</v>
      </c>
    </row>
    <row r="354" customFormat="false" ht="12.75" hidden="false" customHeight="false" outlineLevel="0" collapsed="false">
      <c r="A354" s="3" t="s">
        <v>372</v>
      </c>
      <c r="B354" s="3" t="n">
        <v>3.377</v>
      </c>
      <c r="C354" s="3" t="s">
        <v>373</v>
      </c>
      <c r="D354" s="3" t="s">
        <v>374</v>
      </c>
    </row>
    <row r="355" customFormat="false" ht="12.75" hidden="false" customHeight="false" outlineLevel="0" collapsed="false">
      <c r="A355" s="3" t="s">
        <v>375</v>
      </c>
      <c r="B355" s="3" t="n">
        <v>3.374</v>
      </c>
      <c r="C355" s="3" t="s">
        <v>376</v>
      </c>
      <c r="D355" s="3" t="s">
        <v>377</v>
      </c>
    </row>
    <row r="356" customFormat="false" ht="12.75" hidden="false" customHeight="false" outlineLevel="0" collapsed="false">
      <c r="A356" s="3" t="s">
        <v>384</v>
      </c>
      <c r="B356" s="3" t="n">
        <v>3.292</v>
      </c>
      <c r="C356" s="3" t="s">
        <v>385</v>
      </c>
      <c r="D356" s="3" t="s">
        <v>386</v>
      </c>
    </row>
    <row r="357" customFormat="false" ht="12.75" hidden="false" customHeight="false" outlineLevel="0" collapsed="false">
      <c r="A357" s="3" t="s">
        <v>417</v>
      </c>
      <c r="B357" s="3" t="n">
        <v>3.105</v>
      </c>
      <c r="C357" s="3" t="s">
        <v>418</v>
      </c>
      <c r="D357" s="3" t="s">
        <v>419</v>
      </c>
    </row>
    <row r="358" customFormat="false" ht="12.75" hidden="false" customHeight="false" outlineLevel="0" collapsed="false">
      <c r="A358" s="3" t="s">
        <v>429</v>
      </c>
      <c r="B358" s="3" t="n">
        <v>3.077</v>
      </c>
      <c r="C358" s="3" t="s">
        <v>430</v>
      </c>
      <c r="D358" s="3" t="s">
        <v>431</v>
      </c>
    </row>
    <row r="359" customFormat="false" ht="12.75" hidden="false" customHeight="false" outlineLevel="0" collapsed="false">
      <c r="A359" s="3" t="s">
        <v>437</v>
      </c>
      <c r="B359" s="3" t="n">
        <v>3.045</v>
      </c>
      <c r="C359" s="3" t="s">
        <v>438</v>
      </c>
      <c r="D359" s="3" t="s">
        <v>439</v>
      </c>
    </row>
    <row r="360" customFormat="false" ht="12.75" hidden="false" customHeight="false" outlineLevel="0" collapsed="false">
      <c r="A360" s="3" t="s">
        <v>440</v>
      </c>
      <c r="B360" s="3" t="n">
        <v>3.038</v>
      </c>
      <c r="C360" s="3" t="s">
        <v>441</v>
      </c>
      <c r="D360" s="3" t="s">
        <v>442</v>
      </c>
    </row>
    <row r="361" customFormat="false" ht="12.75" hidden="false" customHeight="false" outlineLevel="0" collapsed="false">
      <c r="A361" s="3" t="s">
        <v>450</v>
      </c>
      <c r="B361" s="3" t="n">
        <v>3.004</v>
      </c>
      <c r="C361" s="3" t="s">
        <v>451</v>
      </c>
      <c r="D361" s="3" t="s">
        <v>452</v>
      </c>
    </row>
    <row r="362" customFormat="false" ht="12.75" hidden="false" customHeight="false" outlineLevel="0" collapsed="false">
      <c r="A362" s="3" t="s">
        <v>467</v>
      </c>
      <c r="B362" s="3" t="n">
        <v>2.937</v>
      </c>
      <c r="C362" s="3" t="s">
        <v>468</v>
      </c>
      <c r="D362" s="3" t="s">
        <v>469</v>
      </c>
    </row>
    <row r="363" customFormat="false" ht="12.75" hidden="false" customHeight="false" outlineLevel="0" collapsed="false">
      <c r="A363" s="3" t="s">
        <v>479</v>
      </c>
      <c r="B363" s="3" t="n">
        <v>2.908</v>
      </c>
      <c r="C363" s="3" t="s">
        <v>480</v>
      </c>
      <c r="D363" s="3" t="s">
        <v>481</v>
      </c>
    </row>
    <row r="364" customFormat="false" ht="12.75" hidden="false" customHeight="false" outlineLevel="0" collapsed="false">
      <c r="A364" s="3" t="s">
        <v>482</v>
      </c>
      <c r="B364" s="3" t="n">
        <v>2.901</v>
      </c>
      <c r="C364" s="3" t="s">
        <v>69</v>
      </c>
      <c r="D364" s="3" t="s">
        <v>483</v>
      </c>
    </row>
    <row r="365" customFormat="false" ht="12.75" hidden="false" customHeight="false" outlineLevel="0" collapsed="false">
      <c r="A365" s="3" t="s">
        <v>490</v>
      </c>
      <c r="B365" s="3" t="n">
        <v>2.872</v>
      </c>
      <c r="C365" s="3" t="s">
        <v>491</v>
      </c>
      <c r="D365" s="3" t="s">
        <v>492</v>
      </c>
    </row>
    <row r="366" customFormat="false" ht="12.75" hidden="false" customHeight="false" outlineLevel="0" collapsed="false">
      <c r="A366" s="3" t="s">
        <v>508</v>
      </c>
      <c r="B366" s="3" t="n">
        <v>2.782</v>
      </c>
      <c r="C366" s="3" t="s">
        <v>509</v>
      </c>
      <c r="D366" s="3" t="s">
        <v>510</v>
      </c>
    </row>
    <row r="367" customFormat="false" ht="12.75" hidden="false" customHeight="false" outlineLevel="0" collapsed="false">
      <c r="A367" s="3" t="s">
        <v>512</v>
      </c>
      <c r="B367" s="3" t="n">
        <v>2.776</v>
      </c>
      <c r="C367" s="3" t="s">
        <v>513</v>
      </c>
      <c r="D367" s="3" t="s">
        <v>514</v>
      </c>
    </row>
    <row r="368" customFormat="false" ht="12.75" hidden="false" customHeight="false" outlineLevel="0" collapsed="false">
      <c r="A368" s="3" t="s">
        <v>517</v>
      </c>
      <c r="B368" s="3" t="n">
        <v>2.761</v>
      </c>
      <c r="D368" s="3" t="s">
        <v>518</v>
      </c>
    </row>
    <row r="369" customFormat="false" ht="12.75" hidden="false" customHeight="false" outlineLevel="0" collapsed="false">
      <c r="A369" s="3" t="s">
        <v>531</v>
      </c>
      <c r="B369" s="3" t="n">
        <v>2.702</v>
      </c>
      <c r="C369" s="3" t="s">
        <v>532</v>
      </c>
      <c r="D369" s="3" t="s">
        <v>533</v>
      </c>
    </row>
    <row r="370" customFormat="false" ht="12.75" hidden="false" customHeight="false" outlineLevel="0" collapsed="false">
      <c r="A370" s="3" t="s">
        <v>543</v>
      </c>
      <c r="B370" s="3" t="n">
        <v>2.677</v>
      </c>
      <c r="C370" s="3" t="s">
        <v>544</v>
      </c>
      <c r="D370" s="3" t="s">
        <v>545</v>
      </c>
    </row>
    <row r="371" customFormat="false" ht="12.75" hidden="false" customHeight="false" outlineLevel="0" collapsed="false">
      <c r="A371" s="3" t="s">
        <v>557</v>
      </c>
      <c r="B371" s="3" t="n">
        <v>2.66</v>
      </c>
      <c r="C371" s="3" t="s">
        <v>558</v>
      </c>
      <c r="D371" s="3" t="s">
        <v>559</v>
      </c>
    </row>
    <row r="372" customFormat="false" ht="12.75" hidden="false" customHeight="false" outlineLevel="0" collapsed="false">
      <c r="A372" s="3" t="s">
        <v>560</v>
      </c>
      <c r="B372" s="3" t="n">
        <v>2.656</v>
      </c>
      <c r="C372" s="3" t="s">
        <v>561</v>
      </c>
      <c r="D372" s="3" t="s">
        <v>562</v>
      </c>
    </row>
    <row r="373" customFormat="false" ht="12.75" hidden="false" customHeight="false" outlineLevel="0" collapsed="false">
      <c r="A373" s="3" t="s">
        <v>563</v>
      </c>
      <c r="B373" s="3" t="n">
        <v>2.647</v>
      </c>
      <c r="C373" s="3" t="s">
        <v>564</v>
      </c>
      <c r="D373" s="3" t="s">
        <v>565</v>
      </c>
    </row>
    <row r="374" customFormat="false" ht="12.75" hidden="false" customHeight="false" outlineLevel="0" collapsed="false">
      <c r="A374" s="3" t="s">
        <v>571</v>
      </c>
      <c r="B374" s="3" t="n">
        <v>2.603</v>
      </c>
      <c r="C374" s="3" t="s">
        <v>572</v>
      </c>
      <c r="D374" s="3" t="s">
        <v>573</v>
      </c>
    </row>
    <row r="375" customFormat="false" ht="12.75" hidden="false" customHeight="false" outlineLevel="0" collapsed="false">
      <c r="A375" s="3" t="s">
        <v>612</v>
      </c>
      <c r="B375" s="3" t="n">
        <v>2.499</v>
      </c>
      <c r="C375" s="3" t="s">
        <v>613</v>
      </c>
      <c r="D375" s="3" t="s">
        <v>614</v>
      </c>
    </row>
    <row r="376" customFormat="false" ht="12.75" hidden="false" customHeight="false" outlineLevel="0" collapsed="false">
      <c r="A376" s="3" t="s">
        <v>617</v>
      </c>
      <c r="B376" s="3" t="n">
        <v>2.481</v>
      </c>
      <c r="C376" s="3" t="s">
        <v>618</v>
      </c>
      <c r="D376" s="3" t="s">
        <v>619</v>
      </c>
    </row>
    <row r="377" customFormat="false" ht="12.75" hidden="false" customHeight="false" outlineLevel="0" collapsed="false">
      <c r="A377" s="3" t="s">
        <v>635</v>
      </c>
      <c r="B377" s="3" t="n">
        <v>2.436</v>
      </c>
      <c r="C377" s="3" t="s">
        <v>618</v>
      </c>
      <c r="D377" s="3" t="s">
        <v>619</v>
      </c>
    </row>
    <row r="378" customFormat="false" ht="12.75" hidden="false" customHeight="false" outlineLevel="0" collapsed="false">
      <c r="A378" s="3" t="s">
        <v>642</v>
      </c>
      <c r="B378" s="3" t="n">
        <v>2.414</v>
      </c>
      <c r="C378" s="3" t="s">
        <v>643</v>
      </c>
      <c r="D378" s="3" t="s">
        <v>644</v>
      </c>
    </row>
    <row r="379" customFormat="false" ht="12.75" hidden="false" customHeight="false" outlineLevel="0" collapsed="false">
      <c r="A379" s="3" t="s">
        <v>662</v>
      </c>
      <c r="B379" s="3" t="n">
        <v>2.373</v>
      </c>
      <c r="C379" s="3" t="s">
        <v>663</v>
      </c>
      <c r="D379" s="3" t="s">
        <v>664</v>
      </c>
    </row>
    <row r="380" customFormat="false" ht="12.75" hidden="false" customHeight="false" outlineLevel="0" collapsed="false">
      <c r="A380" s="3" t="s">
        <v>665</v>
      </c>
      <c r="B380" s="3" t="n">
        <v>2.371</v>
      </c>
      <c r="C380" s="3" t="s">
        <v>666</v>
      </c>
      <c r="D380" s="3" t="s">
        <v>667</v>
      </c>
    </row>
    <row r="381" customFormat="false" ht="12.75" hidden="false" customHeight="false" outlineLevel="0" collapsed="false">
      <c r="A381" s="3" t="s">
        <v>698</v>
      </c>
      <c r="B381" s="3" t="n">
        <v>2.264</v>
      </c>
      <c r="C381" s="3" t="s">
        <v>699</v>
      </c>
      <c r="D381" s="3" t="s">
        <v>700</v>
      </c>
    </row>
    <row r="382" customFormat="false" ht="12.75" hidden="false" customHeight="false" outlineLevel="0" collapsed="false">
      <c r="A382" s="3" t="s">
        <v>704</v>
      </c>
      <c r="B382" s="3" t="n">
        <v>2.258</v>
      </c>
      <c r="C382" s="3" t="s">
        <v>705</v>
      </c>
      <c r="D382" s="3" t="s">
        <v>706</v>
      </c>
    </row>
    <row r="383" customFormat="false" ht="12.75" hidden="false" customHeight="false" outlineLevel="0" collapsed="false">
      <c r="A383" s="3" t="s">
        <v>719</v>
      </c>
      <c r="B383" s="3" t="n">
        <v>2.237</v>
      </c>
      <c r="C383" s="3" t="s">
        <v>720</v>
      </c>
      <c r="D383" s="3" t="s">
        <v>721</v>
      </c>
    </row>
    <row r="384" customFormat="false" ht="12.75" hidden="false" customHeight="false" outlineLevel="0" collapsed="false">
      <c r="A384" s="3" t="s">
        <v>734</v>
      </c>
      <c r="B384" s="3" t="n">
        <v>2.218</v>
      </c>
      <c r="C384" s="3" t="s">
        <v>735</v>
      </c>
      <c r="D384" s="3" t="s">
        <v>736</v>
      </c>
    </row>
    <row r="385" customFormat="false" ht="12.75" hidden="false" customHeight="false" outlineLevel="0" collapsed="false">
      <c r="A385" s="3" t="s">
        <v>751</v>
      </c>
      <c r="B385" s="3" t="n">
        <v>2.202</v>
      </c>
      <c r="C385" s="3" t="s">
        <v>735</v>
      </c>
      <c r="D385" s="3" t="s">
        <v>736</v>
      </c>
    </row>
    <row r="386" customFormat="false" ht="12.75" hidden="false" customHeight="false" outlineLevel="0" collapsed="false">
      <c r="A386" s="3" t="s">
        <v>787</v>
      </c>
      <c r="B386" s="3" t="n">
        <v>2.135</v>
      </c>
      <c r="C386" s="3" t="s">
        <v>788</v>
      </c>
      <c r="D386" s="3" t="s">
        <v>789</v>
      </c>
    </row>
    <row r="387" customFormat="false" ht="12.75" hidden="false" customHeight="false" outlineLevel="0" collapsed="false">
      <c r="A387" s="3" t="s">
        <v>793</v>
      </c>
      <c r="B387" s="3" t="n">
        <v>2.123</v>
      </c>
      <c r="C387" s="3" t="s">
        <v>794</v>
      </c>
      <c r="D387" s="3" t="s">
        <v>795</v>
      </c>
    </row>
    <row r="388" customFormat="false" ht="12.75" hidden="false" customHeight="false" outlineLevel="0" collapsed="false">
      <c r="A388" s="3" t="s">
        <v>808</v>
      </c>
      <c r="B388" s="3" t="n">
        <v>2.106</v>
      </c>
      <c r="C388" s="3" t="s">
        <v>809</v>
      </c>
      <c r="D388" s="3" t="s">
        <v>810</v>
      </c>
    </row>
    <row r="389" customFormat="false" ht="12.75" hidden="false" customHeight="false" outlineLevel="0" collapsed="false">
      <c r="A389" s="3" t="s">
        <v>817</v>
      </c>
      <c r="B389" s="3" t="n">
        <v>2.102</v>
      </c>
      <c r="C389" s="3" t="s">
        <v>509</v>
      </c>
      <c r="D389" s="3" t="s">
        <v>510</v>
      </c>
    </row>
    <row r="390" customFormat="false" ht="12.75" hidden="false" customHeight="false" outlineLevel="0" collapsed="false">
      <c r="A390" s="3" t="s">
        <v>840</v>
      </c>
      <c r="B390" s="3" t="n">
        <v>2.058</v>
      </c>
      <c r="C390" s="3" t="s">
        <v>841</v>
      </c>
      <c r="D390" s="3" t="s">
        <v>842</v>
      </c>
    </row>
    <row r="391" customFormat="false" ht="12.75" hidden="false" customHeight="false" outlineLevel="0" collapsed="false">
      <c r="A391" s="3" t="s">
        <v>859</v>
      </c>
      <c r="B391" s="3" t="n">
        <v>2.025</v>
      </c>
      <c r="C391" s="3" t="s">
        <v>735</v>
      </c>
      <c r="D391" s="3" t="s">
        <v>736</v>
      </c>
    </row>
    <row r="392" customFormat="false" ht="12.75" hidden="false" customHeight="false" outlineLevel="0" collapsed="false">
      <c r="A392" s="44"/>
    </row>
    <row r="393" customFormat="false" ht="12.75" hidden="false" customHeight="false" outlineLevel="0" collapsed="false">
      <c r="A393" s="6"/>
      <c r="B393" s="6"/>
      <c r="C393" s="6"/>
      <c r="D393" s="6"/>
    </row>
    <row r="443" customFormat="false" ht="12.75" hidden="false" customHeight="false" outlineLevel="0" collapsed="false">
      <c r="D443" s="8"/>
    </row>
    <row r="596" customFormat="false" ht="12.75" hidden="false" customHeight="false" outlineLevel="0" collapsed="false">
      <c r="D596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9" width="45.99"/>
    <col collapsed="false" customWidth="true" hidden="false" outlineLevel="0" max="2" min="2" style="9" width="20.41"/>
    <col collapsed="false" customWidth="true" hidden="false" outlineLevel="0" max="3" min="3" style="9" width="35.42"/>
    <col collapsed="false" customWidth="true" hidden="false" outlineLevel="0" max="4" min="4" style="9" width="14.14"/>
    <col collapsed="false" customWidth="true" hidden="false" outlineLevel="0" max="5" min="5" style="9" width="12.28"/>
    <col collapsed="false" customWidth="true" hidden="false" outlineLevel="0" max="6" min="6" style="9" width="81.28"/>
    <col collapsed="false" customWidth="false" hidden="false" outlineLevel="0" max="257" min="7" style="10" width="9.14"/>
  </cols>
  <sheetData>
    <row r="1" customFormat="false" ht="12.75" hidden="false" customHeight="false" outlineLevel="0" collapsed="false">
      <c r="A1" s="12" t="s">
        <v>1228</v>
      </c>
    </row>
    <row r="2" customFormat="false" ht="12.75" hidden="false" customHeight="false" outlineLevel="0" collapsed="false">
      <c r="A2" s="12"/>
    </row>
    <row r="3" customFormat="false" ht="12.75" hidden="false" customHeight="false" outlineLevel="0" collapsed="false">
      <c r="A3" s="12" t="s">
        <v>1105</v>
      </c>
      <c r="B3" s="12" t="s">
        <v>1106</v>
      </c>
      <c r="C3" s="12" t="s">
        <v>1107</v>
      </c>
      <c r="D3" s="12" t="s">
        <v>1108</v>
      </c>
      <c r="E3" s="12" t="s">
        <v>1109</v>
      </c>
      <c r="F3" s="12" t="s">
        <v>1110</v>
      </c>
    </row>
    <row r="4" customFormat="false" ht="15.75" hidden="false" customHeight="false" outlineLevel="0" collapsed="false">
      <c r="A4" s="45" t="s">
        <v>1229</v>
      </c>
    </row>
    <row r="5" customFormat="false" ht="12.75" hidden="false" customHeight="false" outlineLevel="0" collapsed="false">
      <c r="A5" s="46" t="s">
        <v>1230</v>
      </c>
      <c r="B5" s="47" t="s">
        <v>1231</v>
      </c>
      <c r="C5" s="47" t="s">
        <v>1232</v>
      </c>
      <c r="D5" s="48" t="n">
        <v>0.041</v>
      </c>
      <c r="E5" s="47" t="n">
        <v>5</v>
      </c>
      <c r="F5" s="49" t="s">
        <v>1233</v>
      </c>
      <c r="G5" s="50"/>
      <c r="H5" s="50"/>
      <c r="I5" s="50"/>
      <c r="J5" s="50"/>
      <c r="K5" s="50"/>
      <c r="L5" s="50"/>
      <c r="M5" s="50"/>
      <c r="N5" s="50"/>
      <c r="O5" s="50"/>
      <c r="P5" s="50"/>
      <c r="Q5" s="50"/>
      <c r="R5" s="50"/>
      <c r="S5" s="50"/>
      <c r="T5" s="50"/>
      <c r="U5" s="50"/>
      <c r="V5" s="50"/>
      <c r="W5" s="50"/>
      <c r="X5" s="50"/>
      <c r="Y5" s="50"/>
    </row>
    <row r="6" customFormat="false" ht="12.75" hidden="false" customHeight="false" outlineLevel="0" collapsed="false">
      <c r="A6" s="51" t="s">
        <v>1234</v>
      </c>
      <c r="B6" s="52" t="s">
        <v>1235</v>
      </c>
      <c r="C6" s="52" t="s">
        <v>1235</v>
      </c>
      <c r="D6" s="53" t="n">
        <v>0.0221</v>
      </c>
      <c r="E6" s="52" t="n">
        <v>5</v>
      </c>
      <c r="F6" s="54" t="s">
        <v>1236</v>
      </c>
      <c r="G6" s="55"/>
      <c r="H6" s="55"/>
      <c r="I6" s="55"/>
      <c r="J6" s="55"/>
      <c r="K6" s="55"/>
      <c r="L6" s="55"/>
      <c r="M6" s="55"/>
      <c r="N6" s="55"/>
      <c r="O6" s="55"/>
      <c r="P6" s="55"/>
      <c r="Q6" s="55"/>
      <c r="R6" s="55"/>
      <c r="S6" s="55"/>
      <c r="T6" s="55"/>
      <c r="U6" s="55"/>
      <c r="V6" s="55"/>
      <c r="W6" s="55"/>
      <c r="X6" s="55"/>
      <c r="Y6" s="55"/>
    </row>
    <row r="7" customFormat="false" ht="12.75" hidden="false" customHeight="false" outlineLevel="0" collapsed="false">
      <c r="A7" s="51" t="s">
        <v>1211</v>
      </c>
      <c r="B7" s="52" t="s">
        <v>1237</v>
      </c>
      <c r="C7" s="52" t="s">
        <v>1237</v>
      </c>
      <c r="D7" s="53" t="n">
        <v>0.041</v>
      </c>
      <c r="E7" s="52" t="n">
        <v>5</v>
      </c>
      <c r="F7" s="54" t="s">
        <v>1238</v>
      </c>
      <c r="G7" s="55"/>
      <c r="H7" s="55"/>
      <c r="I7" s="55"/>
      <c r="J7" s="55"/>
      <c r="K7" s="55"/>
      <c r="L7" s="55"/>
      <c r="M7" s="55"/>
      <c r="N7" s="55"/>
      <c r="O7" s="55"/>
      <c r="P7" s="55"/>
      <c r="Q7" s="55"/>
      <c r="R7" s="55"/>
      <c r="S7" s="55"/>
      <c r="T7" s="55"/>
      <c r="U7" s="55"/>
      <c r="V7" s="55"/>
      <c r="W7" s="55"/>
      <c r="X7" s="55"/>
      <c r="Y7" s="55"/>
    </row>
    <row r="8" s="55" customFormat="true" ht="12.75" hidden="false" customHeight="false" outlineLevel="0" collapsed="false">
      <c r="A8" s="52" t="s">
        <v>1239</v>
      </c>
      <c r="B8" s="52" t="s">
        <v>1240</v>
      </c>
      <c r="C8" s="52" t="s">
        <v>1240</v>
      </c>
      <c r="D8" s="53" t="n">
        <v>0.00533</v>
      </c>
      <c r="E8" s="52" t="n">
        <v>10</v>
      </c>
      <c r="F8" s="52" t="s">
        <v>1241</v>
      </c>
    </row>
    <row r="10" customFormat="false" ht="15.75" hidden="false" customHeight="false" outlineLevel="0" collapsed="false">
      <c r="A10" s="45" t="s">
        <v>1242</v>
      </c>
    </row>
    <row r="11" customFormat="false" ht="12.75" hidden="false" customHeight="false" outlineLevel="0" collapsed="false">
      <c r="A11" s="46" t="s">
        <v>1111</v>
      </c>
      <c r="B11" s="47" t="s">
        <v>1116</v>
      </c>
      <c r="C11" s="47" t="s">
        <v>1243</v>
      </c>
      <c r="D11" s="48" t="n">
        <v>0.00484</v>
      </c>
      <c r="E11" s="47" t="n">
        <v>5</v>
      </c>
      <c r="F11" s="47" t="s">
        <v>1244</v>
      </c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</row>
    <row r="12" customFormat="false" ht="12.75" hidden="false" customHeight="false" outlineLevel="0" collapsed="false">
      <c r="A12" s="51"/>
      <c r="B12" s="52" t="s">
        <v>1112</v>
      </c>
      <c r="C12" s="52" t="s">
        <v>1112</v>
      </c>
      <c r="D12" s="53" t="n">
        <v>0.00517</v>
      </c>
      <c r="E12" s="52" t="n">
        <v>5</v>
      </c>
      <c r="F12" s="52" t="s">
        <v>1245</v>
      </c>
      <c r="G12" s="55"/>
      <c r="H12" s="55"/>
      <c r="I12" s="55"/>
      <c r="J12" s="55"/>
      <c r="K12" s="55"/>
      <c r="L12" s="55"/>
      <c r="M12" s="55"/>
      <c r="N12" s="55"/>
      <c r="O12" s="55"/>
      <c r="P12" s="55"/>
      <c r="Q12" s="55"/>
      <c r="R12" s="55"/>
      <c r="S12" s="55"/>
      <c r="T12" s="55"/>
      <c r="U12" s="55"/>
      <c r="V12" s="55"/>
      <c r="W12" s="55"/>
      <c r="X12" s="55"/>
      <c r="Y12" s="55"/>
    </row>
    <row r="13" customFormat="false" ht="12.75" hidden="false" customHeight="false" outlineLevel="0" collapsed="false">
      <c r="A13" s="51"/>
      <c r="B13" s="52" t="s">
        <v>1246</v>
      </c>
      <c r="C13" s="52" t="s">
        <v>1247</v>
      </c>
      <c r="D13" s="53" t="n">
        <v>0.000185</v>
      </c>
      <c r="E13" s="52" t="n">
        <v>6</v>
      </c>
      <c r="F13" s="52" t="s">
        <v>1248</v>
      </c>
      <c r="G13" s="55"/>
      <c r="H13" s="55"/>
      <c r="I13" s="55"/>
      <c r="J13" s="55"/>
      <c r="K13" s="55"/>
      <c r="L13" s="55"/>
      <c r="M13" s="55"/>
      <c r="N13" s="55"/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</row>
    <row r="14" customFormat="false" ht="12.75" hidden="false" customHeight="false" outlineLevel="0" collapsed="false">
      <c r="A14" s="51"/>
      <c r="B14" s="52" t="s">
        <v>1119</v>
      </c>
      <c r="C14" s="52" t="s">
        <v>1122</v>
      </c>
      <c r="D14" s="53" t="n">
        <v>0.00138</v>
      </c>
      <c r="E14" s="52" t="n">
        <v>6</v>
      </c>
      <c r="F14" s="52" t="s">
        <v>1249</v>
      </c>
      <c r="G14" s="55"/>
      <c r="H14" s="55"/>
      <c r="I14" s="55"/>
      <c r="J14" s="55"/>
      <c r="K14" s="55"/>
      <c r="L14" s="55"/>
      <c r="M14" s="55"/>
      <c r="N14" s="55"/>
      <c r="O14" s="55"/>
      <c r="P14" s="55"/>
      <c r="Q14" s="55"/>
      <c r="R14" s="55"/>
      <c r="S14" s="55"/>
      <c r="T14" s="55"/>
      <c r="U14" s="55"/>
      <c r="V14" s="55"/>
      <c r="W14" s="55"/>
      <c r="X14" s="55"/>
      <c r="Y14" s="55"/>
    </row>
    <row r="15" customFormat="false" ht="12.75" hidden="false" customHeight="false" outlineLevel="0" collapsed="false">
      <c r="A15" s="51"/>
      <c r="B15" s="52" t="s">
        <v>1124</v>
      </c>
      <c r="C15" s="52" t="s">
        <v>1125</v>
      </c>
      <c r="D15" s="53" t="n">
        <v>0.00718</v>
      </c>
      <c r="E15" s="52" t="n">
        <v>7</v>
      </c>
      <c r="F15" s="52" t="s">
        <v>1250</v>
      </c>
      <c r="G15" s="55"/>
      <c r="H15" s="55"/>
      <c r="I15" s="55"/>
      <c r="J15" s="55"/>
      <c r="K15" s="55"/>
      <c r="L15" s="55"/>
      <c r="M15" s="55"/>
      <c r="N15" s="55"/>
      <c r="O15" s="55"/>
      <c r="P15" s="55"/>
      <c r="Q15" s="55"/>
      <c r="R15" s="55"/>
      <c r="S15" s="55"/>
      <c r="T15" s="55"/>
      <c r="U15" s="55"/>
      <c r="V15" s="55"/>
      <c r="W15" s="55"/>
      <c r="X15" s="55"/>
      <c r="Y15" s="55"/>
    </row>
    <row r="16" customFormat="false" ht="12.75" hidden="false" customHeight="false" outlineLevel="0" collapsed="false">
      <c r="A16" s="51"/>
      <c r="B16" s="52" t="s">
        <v>1251</v>
      </c>
      <c r="C16" s="52" t="s">
        <v>1252</v>
      </c>
      <c r="D16" s="53" t="n">
        <v>0.00561</v>
      </c>
      <c r="E16" s="52" t="n">
        <v>6</v>
      </c>
      <c r="F16" s="52" t="s">
        <v>1253</v>
      </c>
      <c r="G16" s="55"/>
      <c r="H16" s="55"/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5"/>
      <c r="U16" s="55"/>
      <c r="V16" s="55"/>
      <c r="W16" s="55"/>
      <c r="X16" s="55"/>
      <c r="Y16" s="55"/>
    </row>
    <row r="17" customFormat="false" ht="12.75" hidden="false" customHeight="false" outlineLevel="0" collapsed="false">
      <c r="A17" s="51"/>
      <c r="B17" s="52" t="s">
        <v>1254</v>
      </c>
      <c r="C17" s="52" t="s">
        <v>1255</v>
      </c>
      <c r="D17" s="53" t="n">
        <v>0.000464</v>
      </c>
      <c r="E17" s="52" t="n">
        <v>8</v>
      </c>
      <c r="F17" s="52" t="s">
        <v>1256</v>
      </c>
      <c r="G17" s="55"/>
      <c r="H17" s="55"/>
      <c r="I17" s="55"/>
      <c r="J17" s="55"/>
      <c r="K17" s="55"/>
      <c r="L17" s="55"/>
      <c r="M17" s="55"/>
      <c r="N17" s="55"/>
      <c r="O17" s="55"/>
      <c r="P17" s="55"/>
      <c r="Q17" s="55"/>
      <c r="R17" s="55"/>
      <c r="S17" s="55"/>
      <c r="T17" s="55"/>
      <c r="U17" s="55"/>
      <c r="V17" s="55"/>
      <c r="W17" s="55"/>
      <c r="X17" s="55"/>
      <c r="Y17" s="55"/>
    </row>
    <row r="18" customFormat="false" ht="12.75" hidden="false" customHeight="false" outlineLevel="0" collapsed="false">
      <c r="A18" s="51"/>
      <c r="B18" s="52"/>
      <c r="C18" s="52" t="s">
        <v>1257</v>
      </c>
      <c r="D18" s="53" t="n">
        <v>0.000822</v>
      </c>
      <c r="E18" s="52" t="n">
        <v>7</v>
      </c>
      <c r="F18" s="52" t="s">
        <v>1258</v>
      </c>
      <c r="G18" s="55"/>
      <c r="H18" s="55"/>
      <c r="I18" s="55"/>
      <c r="J18" s="55"/>
      <c r="K18" s="55"/>
      <c r="L18" s="55"/>
      <c r="M18" s="55"/>
      <c r="N18" s="55"/>
      <c r="O18" s="55"/>
      <c r="P18" s="55"/>
      <c r="Q18" s="55"/>
      <c r="R18" s="55"/>
      <c r="S18" s="55"/>
      <c r="T18" s="55"/>
      <c r="U18" s="55"/>
      <c r="V18" s="55"/>
      <c r="W18" s="55"/>
      <c r="X18" s="55"/>
      <c r="Y18" s="55"/>
    </row>
    <row r="19" customFormat="false" ht="12.75" hidden="false" customHeight="false" outlineLevel="0" collapsed="false">
      <c r="A19" s="51"/>
      <c r="B19" s="52" t="s">
        <v>1206</v>
      </c>
      <c r="C19" s="52" t="s">
        <v>1133</v>
      </c>
      <c r="D19" s="53" t="n">
        <v>0.00481</v>
      </c>
      <c r="E19" s="52" t="n">
        <v>6</v>
      </c>
      <c r="F19" s="52" t="s">
        <v>1259</v>
      </c>
      <c r="G19" s="55"/>
      <c r="H19" s="55"/>
      <c r="I19" s="55"/>
      <c r="J19" s="55"/>
      <c r="K19" s="55"/>
      <c r="L19" s="55"/>
      <c r="M19" s="55"/>
      <c r="N19" s="55"/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5"/>
    </row>
    <row r="20" customFormat="false" ht="12.75" hidden="false" customHeight="false" outlineLevel="0" collapsed="false">
      <c r="A20" s="51" t="s">
        <v>1144</v>
      </c>
      <c r="B20" s="52" t="s">
        <v>1260</v>
      </c>
      <c r="C20" s="52" t="s">
        <v>1261</v>
      </c>
      <c r="D20" s="53" t="n">
        <v>0.00763</v>
      </c>
      <c r="E20" s="52" t="n">
        <v>6</v>
      </c>
      <c r="F20" s="52" t="s">
        <v>1262</v>
      </c>
      <c r="G20" s="55"/>
      <c r="H20" s="55"/>
      <c r="I20" s="55"/>
      <c r="J20" s="55"/>
      <c r="K20" s="55"/>
      <c r="L20" s="55"/>
      <c r="M20" s="55"/>
      <c r="N20" s="55"/>
      <c r="O20" s="55"/>
      <c r="P20" s="55"/>
      <c r="Q20" s="55"/>
      <c r="R20" s="55"/>
      <c r="S20" s="55"/>
      <c r="T20" s="55"/>
      <c r="U20" s="55"/>
      <c r="V20" s="55"/>
      <c r="W20" s="55"/>
      <c r="X20" s="55"/>
      <c r="Y20" s="55"/>
    </row>
    <row r="21" customFormat="false" ht="12.75" hidden="false" customHeight="false" outlineLevel="0" collapsed="false">
      <c r="A21" s="51"/>
      <c r="B21" s="52" t="s">
        <v>1208</v>
      </c>
      <c r="C21" s="52" t="s">
        <v>1263</v>
      </c>
      <c r="D21" s="53" t="n">
        <v>0.000861</v>
      </c>
      <c r="E21" s="52" t="n">
        <v>5</v>
      </c>
      <c r="F21" s="52" t="s">
        <v>1264</v>
      </c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  <c r="R21" s="55"/>
      <c r="S21" s="55"/>
      <c r="T21" s="55"/>
      <c r="U21" s="55"/>
      <c r="V21" s="55"/>
      <c r="W21" s="55"/>
      <c r="X21" s="55"/>
      <c r="Y21" s="55"/>
    </row>
    <row r="22" customFormat="false" ht="12.75" hidden="false" customHeight="false" outlineLevel="0" collapsed="false">
      <c r="A22" s="51" t="s">
        <v>1157</v>
      </c>
      <c r="B22" s="52" t="s">
        <v>1158</v>
      </c>
      <c r="C22" s="52" t="s">
        <v>1158</v>
      </c>
      <c r="D22" s="53" t="n">
        <v>0.00248</v>
      </c>
      <c r="E22" s="52" t="n">
        <v>7</v>
      </c>
      <c r="F22" s="52" t="s">
        <v>1265</v>
      </c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  <c r="S22" s="55"/>
      <c r="T22" s="55"/>
      <c r="U22" s="55"/>
      <c r="V22" s="55"/>
      <c r="W22" s="55"/>
      <c r="X22" s="55"/>
      <c r="Y22" s="55"/>
    </row>
    <row r="23" customFormat="false" ht="12.75" hidden="false" customHeight="false" outlineLevel="0" collapsed="false">
      <c r="A23" s="51"/>
      <c r="B23" s="52" t="s">
        <v>1124</v>
      </c>
      <c r="C23" s="52" t="s">
        <v>1266</v>
      </c>
      <c r="D23" s="53" t="n">
        <v>4.67E-006</v>
      </c>
      <c r="E23" s="52" t="n">
        <v>8</v>
      </c>
      <c r="F23" s="52" t="s">
        <v>1267</v>
      </c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  <c r="S23" s="55"/>
      <c r="T23" s="55"/>
      <c r="U23" s="55"/>
      <c r="V23" s="55"/>
      <c r="W23" s="55"/>
      <c r="X23" s="55"/>
      <c r="Y23" s="55"/>
    </row>
    <row r="24" customFormat="false" ht="12.75" hidden="false" customHeight="false" outlineLevel="0" collapsed="false">
      <c r="A24" s="51"/>
      <c r="B24" s="52" t="s">
        <v>1135</v>
      </c>
      <c r="C24" s="52" t="s">
        <v>1268</v>
      </c>
      <c r="D24" s="53" t="n">
        <v>0.000645</v>
      </c>
      <c r="E24" s="52" t="n">
        <v>5</v>
      </c>
      <c r="F24" s="52" t="s">
        <v>1269</v>
      </c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  <c r="S24" s="55"/>
      <c r="T24" s="55"/>
      <c r="U24" s="55"/>
      <c r="V24" s="55"/>
      <c r="W24" s="55"/>
      <c r="X24" s="55"/>
      <c r="Y24" s="55"/>
    </row>
    <row r="25" customFormat="false" ht="12.75" hidden="false" customHeight="false" outlineLevel="0" collapsed="false">
      <c r="A25" s="51" t="s">
        <v>1270</v>
      </c>
      <c r="B25" s="52" t="s">
        <v>1271</v>
      </c>
      <c r="C25" s="52" t="s">
        <v>1272</v>
      </c>
      <c r="D25" s="53" t="n">
        <v>0.00802</v>
      </c>
      <c r="E25" s="52" t="n">
        <v>13</v>
      </c>
      <c r="F25" s="52" t="s">
        <v>1273</v>
      </c>
      <c r="G25" s="55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  <c r="S25" s="55"/>
      <c r="T25" s="55"/>
      <c r="U25" s="55"/>
      <c r="V25" s="55"/>
      <c r="W25" s="55"/>
      <c r="X25" s="55"/>
      <c r="Y25" s="55"/>
    </row>
    <row r="26" customFormat="false" ht="12.75" hidden="false" customHeight="false" outlineLevel="0" collapsed="false">
      <c r="A26" s="51"/>
      <c r="B26" s="52" t="s">
        <v>1251</v>
      </c>
      <c r="C26" s="52" t="s">
        <v>1252</v>
      </c>
      <c r="D26" s="53" t="n">
        <v>0.00561</v>
      </c>
      <c r="E26" s="52" t="n">
        <v>6</v>
      </c>
      <c r="F26" s="52" t="s">
        <v>1253</v>
      </c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5"/>
      <c r="U26" s="55"/>
      <c r="V26" s="55"/>
      <c r="W26" s="55"/>
      <c r="X26" s="55"/>
      <c r="Y26" s="55"/>
    </row>
    <row r="27" customFormat="false" ht="12.75" hidden="false" customHeight="false" outlineLevel="0" collapsed="false">
      <c r="A27" s="51" t="s">
        <v>1274</v>
      </c>
      <c r="B27" s="52" t="s">
        <v>1119</v>
      </c>
      <c r="C27" s="52" t="s">
        <v>1122</v>
      </c>
      <c r="D27" s="53" t="n">
        <v>0.00138</v>
      </c>
      <c r="E27" s="52" t="n">
        <v>6</v>
      </c>
      <c r="F27" s="52" t="s">
        <v>1249</v>
      </c>
      <c r="G27" s="55"/>
      <c r="H27" s="55"/>
      <c r="I27" s="55"/>
      <c r="J27" s="55"/>
      <c r="K27" s="55"/>
      <c r="L27" s="55"/>
      <c r="M27" s="55"/>
      <c r="N27" s="55"/>
      <c r="O27" s="55"/>
      <c r="P27" s="55"/>
      <c r="Q27" s="55"/>
      <c r="R27" s="55"/>
      <c r="S27" s="55"/>
      <c r="T27" s="55"/>
      <c r="U27" s="55"/>
      <c r="V27" s="55"/>
      <c r="W27" s="55"/>
      <c r="X27" s="55"/>
      <c r="Y27" s="55"/>
    </row>
    <row r="28" customFormat="false" ht="12.75" hidden="false" customHeight="false" outlineLevel="0" collapsed="false">
      <c r="A28" s="51" t="s">
        <v>1275</v>
      </c>
      <c r="B28" s="52" t="s">
        <v>1276</v>
      </c>
      <c r="C28" s="52" t="s">
        <v>1277</v>
      </c>
      <c r="D28" s="53" t="n">
        <v>0.00168</v>
      </c>
      <c r="E28" s="52" t="n">
        <v>5</v>
      </c>
      <c r="F28" s="52" t="s">
        <v>1278</v>
      </c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5"/>
      <c r="U28" s="55"/>
      <c r="V28" s="55"/>
      <c r="W28" s="55"/>
      <c r="X28" s="55"/>
      <c r="Y28" s="55"/>
    </row>
    <row r="29" customFormat="false" ht="12.75" hidden="false" customHeight="false" outlineLevel="0" collapsed="false">
      <c r="A29" s="51"/>
      <c r="B29" s="52" t="s">
        <v>1279</v>
      </c>
      <c r="C29" s="52" t="s">
        <v>1280</v>
      </c>
      <c r="D29" s="53" t="n">
        <v>0.00447</v>
      </c>
      <c r="E29" s="52" t="n">
        <v>8</v>
      </c>
      <c r="F29" s="52" t="s">
        <v>1281</v>
      </c>
      <c r="G29" s="55"/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  <c r="S29" s="55"/>
      <c r="T29" s="55"/>
      <c r="U29" s="55"/>
      <c r="V29" s="55"/>
      <c r="W29" s="55"/>
      <c r="X29" s="55"/>
      <c r="Y29" s="55"/>
    </row>
    <row r="30" customFormat="false" ht="12.75" hidden="false" customHeight="false" outlineLevel="0" collapsed="false">
      <c r="A30" s="51"/>
      <c r="B30" s="52" t="s">
        <v>1282</v>
      </c>
      <c r="C30" s="52" t="s">
        <v>1283</v>
      </c>
      <c r="D30" s="53" t="n">
        <v>0.00257</v>
      </c>
      <c r="E30" s="52" t="n">
        <v>6</v>
      </c>
      <c r="F30" s="52" t="s">
        <v>1284</v>
      </c>
      <c r="G30" s="56"/>
      <c r="H30" s="56"/>
      <c r="I30" s="56"/>
      <c r="J30" s="56"/>
      <c r="K30" s="56"/>
      <c r="L30" s="56"/>
      <c r="M30" s="56"/>
      <c r="N30" s="56"/>
      <c r="O30" s="56"/>
      <c r="P30" s="56"/>
      <c r="Q30" s="56"/>
      <c r="R30" s="56"/>
      <c r="S30" s="56"/>
      <c r="T30" s="56"/>
      <c r="U30" s="56"/>
      <c r="V30" s="56"/>
      <c r="W30" s="56"/>
      <c r="X30" s="56"/>
      <c r="Y30" s="56"/>
    </row>
    <row r="31" customFormat="false" ht="12.75" hidden="false" customHeight="false" outlineLevel="0" collapsed="false">
      <c r="A31" s="51" t="s">
        <v>1285</v>
      </c>
      <c r="B31" s="52" t="s">
        <v>1286</v>
      </c>
      <c r="C31" s="52" t="s">
        <v>1287</v>
      </c>
      <c r="D31" s="53" t="n">
        <v>0.00591</v>
      </c>
      <c r="E31" s="52" t="n">
        <v>9</v>
      </c>
      <c r="F31" s="52" t="s">
        <v>1288</v>
      </c>
      <c r="G31" s="56"/>
      <c r="H31" s="56"/>
      <c r="I31" s="56"/>
      <c r="J31" s="56"/>
      <c r="K31" s="56"/>
      <c r="L31" s="56"/>
      <c r="M31" s="56"/>
      <c r="N31" s="56"/>
      <c r="O31" s="56"/>
      <c r="P31" s="56"/>
      <c r="Q31" s="56"/>
      <c r="R31" s="56"/>
      <c r="S31" s="56"/>
      <c r="T31" s="56"/>
      <c r="U31" s="56"/>
      <c r="V31" s="56"/>
      <c r="W31" s="56"/>
      <c r="X31" s="56"/>
      <c r="Y31" s="56"/>
    </row>
    <row r="32" customFormat="false" ht="12.75" hidden="false" customHeight="false" outlineLevel="0" collapsed="false">
      <c r="A32" s="51"/>
      <c r="B32" s="52" t="s">
        <v>1246</v>
      </c>
      <c r="C32" s="52" t="s">
        <v>1289</v>
      </c>
      <c r="D32" s="53" t="n">
        <v>8.96E-005</v>
      </c>
      <c r="E32" s="52" t="n">
        <v>8</v>
      </c>
      <c r="F32" s="52" t="s">
        <v>1290</v>
      </c>
      <c r="G32" s="56"/>
      <c r="H32" s="56"/>
      <c r="I32" s="56"/>
      <c r="J32" s="56"/>
      <c r="K32" s="56"/>
      <c r="L32" s="56"/>
      <c r="M32" s="56"/>
      <c r="N32" s="56"/>
      <c r="O32" s="56"/>
      <c r="P32" s="56"/>
      <c r="Q32" s="56"/>
      <c r="R32" s="56"/>
      <c r="S32" s="56"/>
      <c r="T32" s="56"/>
      <c r="U32" s="56"/>
      <c r="V32" s="56"/>
      <c r="W32" s="56"/>
      <c r="X32" s="56"/>
      <c r="Y32" s="56"/>
    </row>
    <row r="33" customFormat="false" ht="12.75" hidden="false" customHeight="false" outlineLevel="0" collapsed="false">
      <c r="A33" s="51"/>
      <c r="B33" s="52" t="s">
        <v>1291</v>
      </c>
      <c r="C33" s="52" t="s">
        <v>1292</v>
      </c>
      <c r="D33" s="53" t="n">
        <v>0.00651</v>
      </c>
      <c r="E33" s="52" t="n">
        <v>6</v>
      </c>
      <c r="F33" s="52" t="s">
        <v>1293</v>
      </c>
      <c r="G33" s="55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  <c r="W33" s="55"/>
      <c r="X33" s="55"/>
      <c r="Y33" s="55"/>
    </row>
    <row r="34" customFormat="false" ht="12.75" hidden="false" customHeight="false" outlineLevel="0" collapsed="false">
      <c r="A34" s="51" t="s">
        <v>1183</v>
      </c>
      <c r="B34" s="52" t="s">
        <v>1145</v>
      </c>
      <c r="C34" s="52" t="s">
        <v>1188</v>
      </c>
      <c r="D34" s="53" t="n">
        <v>3.95E-006</v>
      </c>
      <c r="E34" s="52" t="n">
        <v>9</v>
      </c>
      <c r="F34" s="52" t="s">
        <v>1294</v>
      </c>
      <c r="G34" s="56"/>
      <c r="H34" s="56"/>
      <c r="I34" s="56"/>
      <c r="J34" s="56"/>
      <c r="K34" s="56"/>
      <c r="L34" s="56"/>
      <c r="M34" s="56"/>
      <c r="N34" s="56"/>
      <c r="O34" s="56"/>
      <c r="P34" s="56"/>
      <c r="Q34" s="56"/>
      <c r="R34" s="56"/>
      <c r="S34" s="56"/>
      <c r="T34" s="56"/>
      <c r="U34" s="56"/>
      <c r="V34" s="56"/>
      <c r="W34" s="56"/>
      <c r="X34" s="56"/>
      <c r="Y34" s="56"/>
    </row>
    <row r="35" customFormat="false" ht="12.75" hidden="false" customHeight="false" outlineLevel="0" collapsed="false">
      <c r="A35" s="51" t="s">
        <v>1295</v>
      </c>
      <c r="B35" s="52" t="s">
        <v>1296</v>
      </c>
      <c r="C35" s="52" t="s">
        <v>1297</v>
      </c>
      <c r="D35" s="53" t="n">
        <v>0.00136</v>
      </c>
      <c r="E35" s="52" t="n">
        <v>14</v>
      </c>
      <c r="F35" s="52" t="s">
        <v>1298</v>
      </c>
      <c r="G35" s="56"/>
      <c r="H35" s="56"/>
      <c r="I35" s="56"/>
      <c r="J35" s="56"/>
      <c r="K35" s="56"/>
      <c r="L35" s="56"/>
      <c r="M35" s="56"/>
      <c r="N35" s="56"/>
      <c r="O35" s="56"/>
      <c r="P35" s="56"/>
      <c r="Q35" s="56"/>
      <c r="R35" s="56"/>
      <c r="S35" s="56"/>
      <c r="T35" s="56"/>
      <c r="U35" s="56"/>
      <c r="V35" s="56"/>
      <c r="W35" s="56"/>
      <c r="X35" s="56"/>
      <c r="Y35" s="56"/>
    </row>
    <row r="36" customFormat="false" ht="12.75" hidden="false" customHeight="false" outlineLevel="0" collapsed="false">
      <c r="A36" s="51"/>
      <c r="B36" s="52" t="s">
        <v>1299</v>
      </c>
      <c r="C36" s="52" t="s">
        <v>1300</v>
      </c>
      <c r="D36" s="53" t="n">
        <v>0.00237</v>
      </c>
      <c r="E36" s="52" t="n">
        <v>6</v>
      </c>
      <c r="F36" s="52" t="s">
        <v>1301</v>
      </c>
      <c r="G36" s="56"/>
      <c r="H36" s="56"/>
      <c r="I36" s="56"/>
      <c r="J36" s="56"/>
      <c r="K36" s="56"/>
      <c r="L36" s="56"/>
      <c r="M36" s="56"/>
      <c r="N36" s="56"/>
      <c r="O36" s="56"/>
      <c r="P36" s="56"/>
      <c r="Q36" s="56"/>
      <c r="R36" s="56"/>
      <c r="S36" s="56"/>
      <c r="T36" s="56"/>
      <c r="U36" s="56"/>
      <c r="V36" s="56"/>
      <c r="W36" s="56"/>
      <c r="X36" s="56"/>
      <c r="Y36" s="56"/>
    </row>
    <row r="37" customFormat="false" ht="12.75" hidden="false" customHeight="false" outlineLevel="0" collapsed="false">
      <c r="A37" s="51"/>
      <c r="B37" s="52" t="s">
        <v>1279</v>
      </c>
      <c r="C37" s="52" t="s">
        <v>1280</v>
      </c>
      <c r="D37" s="53" t="n">
        <v>0.00447</v>
      </c>
      <c r="E37" s="52" t="n">
        <v>8</v>
      </c>
      <c r="F37" s="52" t="s">
        <v>1281</v>
      </c>
      <c r="G37" s="56"/>
      <c r="H37" s="56"/>
      <c r="I37" s="56"/>
      <c r="J37" s="56"/>
      <c r="K37" s="56"/>
      <c r="L37" s="56"/>
      <c r="M37" s="56"/>
      <c r="N37" s="56"/>
      <c r="O37" s="56"/>
      <c r="P37" s="56"/>
      <c r="Q37" s="56"/>
      <c r="R37" s="56"/>
      <c r="S37" s="56"/>
      <c r="T37" s="56"/>
      <c r="U37" s="56"/>
      <c r="V37" s="56"/>
      <c r="W37" s="56"/>
      <c r="X37" s="56"/>
      <c r="Y37" s="56"/>
    </row>
    <row r="38" customFormat="false" ht="12.75" hidden="false" customHeight="false" outlineLevel="0" collapsed="false">
      <c r="A38" s="51" t="s">
        <v>1192</v>
      </c>
      <c r="B38" s="52" t="s">
        <v>1145</v>
      </c>
      <c r="C38" s="52" t="s">
        <v>1193</v>
      </c>
      <c r="D38" s="53" t="n">
        <v>0.000348</v>
      </c>
      <c r="E38" s="52" t="n">
        <v>7</v>
      </c>
      <c r="F38" s="52" t="s">
        <v>1302</v>
      </c>
      <c r="G38" s="56"/>
      <c r="H38" s="56"/>
      <c r="I38" s="56"/>
      <c r="J38" s="56"/>
      <c r="K38" s="56"/>
      <c r="L38" s="56"/>
      <c r="M38" s="56"/>
      <c r="N38" s="56"/>
      <c r="O38" s="56"/>
      <c r="P38" s="56"/>
      <c r="Q38" s="56"/>
      <c r="R38" s="56"/>
      <c r="S38" s="56"/>
      <c r="T38" s="56"/>
      <c r="U38" s="56"/>
      <c r="V38" s="56"/>
      <c r="W38" s="56"/>
      <c r="X38" s="56"/>
      <c r="Y38" s="56"/>
    </row>
    <row r="39" customFormat="false" ht="12.75" hidden="false" customHeight="false" outlineLevel="0" collapsed="false">
      <c r="A39" s="51"/>
      <c r="B39" s="52" t="s">
        <v>1135</v>
      </c>
      <c r="C39" s="52" t="s">
        <v>1303</v>
      </c>
      <c r="D39" s="53" t="n">
        <v>0.00443</v>
      </c>
      <c r="E39" s="52" t="n">
        <v>5</v>
      </c>
      <c r="F39" s="52" t="s">
        <v>1304</v>
      </c>
      <c r="G39" s="55"/>
      <c r="H39" s="55"/>
      <c r="I39" s="55"/>
      <c r="J39" s="55"/>
      <c r="K39" s="55"/>
      <c r="L39" s="55"/>
      <c r="M39" s="55"/>
      <c r="N39" s="55"/>
      <c r="O39" s="55"/>
      <c r="P39" s="55"/>
      <c r="Q39" s="55"/>
      <c r="R39" s="55"/>
      <c r="S39" s="55"/>
      <c r="T39" s="55"/>
      <c r="U39" s="55"/>
      <c r="V39" s="55"/>
      <c r="W39" s="55"/>
      <c r="X39" s="55"/>
      <c r="Y39" s="55"/>
    </row>
    <row r="40" customFormat="false" ht="12.75" hidden="false" customHeight="false" outlineLevel="0" collapsed="false">
      <c r="A40" s="51"/>
      <c r="B40" s="52"/>
      <c r="C40" s="52" t="s">
        <v>1197</v>
      </c>
      <c r="D40" s="53" t="n">
        <v>0.000357</v>
      </c>
      <c r="E40" s="52" t="n">
        <v>20</v>
      </c>
      <c r="F40" s="52" t="s">
        <v>1305</v>
      </c>
      <c r="G40" s="55"/>
      <c r="H40" s="55"/>
      <c r="I40" s="55"/>
      <c r="J40" s="55"/>
      <c r="K40" s="55"/>
      <c r="L40" s="55"/>
      <c r="M40" s="55"/>
      <c r="N40" s="55"/>
      <c r="O40" s="55"/>
      <c r="P40" s="55"/>
      <c r="Q40" s="55"/>
      <c r="R40" s="55"/>
      <c r="S40" s="55"/>
      <c r="T40" s="55"/>
      <c r="U40" s="55"/>
      <c r="V40" s="55"/>
      <c r="W40" s="55"/>
      <c r="X40" s="55"/>
      <c r="Y40" s="55"/>
    </row>
    <row r="41" customFormat="false" ht="12.75" hidden="false" customHeight="false" outlineLevel="0" collapsed="false">
      <c r="A41" s="51"/>
      <c r="B41" s="52"/>
      <c r="C41" s="52" t="s">
        <v>1136</v>
      </c>
      <c r="D41" s="53" t="n">
        <v>0.00488</v>
      </c>
      <c r="E41" s="52" t="n">
        <v>9</v>
      </c>
      <c r="F41" s="52" t="s">
        <v>1306</v>
      </c>
      <c r="G41" s="55"/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/>
      <c r="T41" s="55"/>
      <c r="U41" s="55"/>
      <c r="V41" s="55"/>
      <c r="W41" s="55"/>
      <c r="X41" s="55"/>
      <c r="Y41" s="55"/>
    </row>
    <row r="42" customFormat="false" ht="12.75" hidden="false" customHeight="false" outlineLevel="0" collapsed="false">
      <c r="A42" s="51" t="s">
        <v>1199</v>
      </c>
      <c r="B42" s="52" t="s">
        <v>1124</v>
      </c>
      <c r="C42" s="52" t="s">
        <v>1200</v>
      </c>
      <c r="D42" s="53" t="n">
        <v>0.00125</v>
      </c>
      <c r="E42" s="52" t="n">
        <v>16</v>
      </c>
      <c r="F42" s="52" t="s">
        <v>1307</v>
      </c>
      <c r="G42" s="56"/>
      <c r="H42" s="56"/>
      <c r="I42" s="56"/>
      <c r="J42" s="56"/>
      <c r="K42" s="56"/>
      <c r="L42" s="56"/>
      <c r="M42" s="56"/>
      <c r="N42" s="56"/>
      <c r="O42" s="56"/>
      <c r="P42" s="56"/>
      <c r="Q42" s="56"/>
      <c r="R42" s="56"/>
      <c r="S42" s="56"/>
      <c r="T42" s="56"/>
      <c r="U42" s="56"/>
      <c r="V42" s="56"/>
      <c r="W42" s="56"/>
      <c r="X42" s="56"/>
      <c r="Y42" s="56"/>
    </row>
    <row r="43" customFormat="false" ht="12.75" hidden="false" customHeight="false" outlineLevel="0" collapsed="false">
      <c r="A43" s="51"/>
      <c r="B43" s="52" t="s">
        <v>1254</v>
      </c>
      <c r="C43" s="52" t="s">
        <v>1255</v>
      </c>
      <c r="D43" s="53" t="n">
        <v>0.000464</v>
      </c>
      <c r="E43" s="52" t="n">
        <v>8</v>
      </c>
      <c r="F43" s="52" t="s">
        <v>1256</v>
      </c>
      <c r="G43" s="56"/>
      <c r="H43" s="56"/>
      <c r="I43" s="56"/>
      <c r="J43" s="56"/>
      <c r="K43" s="56"/>
      <c r="L43" s="56"/>
      <c r="M43" s="56"/>
      <c r="N43" s="56"/>
      <c r="O43" s="56"/>
      <c r="P43" s="56"/>
      <c r="Q43" s="56"/>
      <c r="R43" s="56"/>
      <c r="S43" s="56"/>
      <c r="T43" s="56"/>
      <c r="U43" s="56"/>
      <c r="V43" s="56"/>
      <c r="W43" s="56"/>
      <c r="X43" s="56"/>
      <c r="Y43" s="56"/>
    </row>
    <row r="44" customFormat="false" ht="12.75" hidden="false" customHeight="false" outlineLevel="0" collapsed="false">
      <c r="A44" s="51"/>
      <c r="B44" s="52" t="s">
        <v>1206</v>
      </c>
      <c r="C44" s="52" t="s">
        <v>1308</v>
      </c>
      <c r="D44" s="53" t="n">
        <v>0.00252</v>
      </c>
      <c r="E44" s="52" t="n">
        <v>13</v>
      </c>
      <c r="F44" s="52" t="s">
        <v>1309</v>
      </c>
      <c r="G44" s="56"/>
      <c r="H44" s="56"/>
      <c r="I44" s="56"/>
      <c r="J44" s="56"/>
      <c r="K44" s="56"/>
      <c r="L44" s="56"/>
      <c r="M44" s="56"/>
      <c r="N44" s="56"/>
      <c r="O44" s="56"/>
      <c r="P44" s="56"/>
      <c r="Q44" s="56"/>
      <c r="R44" s="56"/>
      <c r="S44" s="56"/>
      <c r="T44" s="56"/>
      <c r="U44" s="56"/>
      <c r="V44" s="56"/>
      <c r="W44" s="56"/>
      <c r="X44" s="56"/>
      <c r="Y44" s="56"/>
    </row>
    <row r="45" s="55" customFormat="true" ht="12.75" hidden="false" customHeight="false" outlineLevel="0" collapsed="false">
      <c r="A45" s="52" t="s">
        <v>1310</v>
      </c>
      <c r="B45" s="52" t="s">
        <v>1299</v>
      </c>
      <c r="C45" s="52" t="s">
        <v>1311</v>
      </c>
      <c r="D45" s="53" t="n">
        <v>0.00257</v>
      </c>
      <c r="E45" s="52" t="n">
        <v>7</v>
      </c>
      <c r="F45" s="52" t="s">
        <v>1312</v>
      </c>
      <c r="G45" s="56"/>
      <c r="H45" s="56"/>
      <c r="I45" s="56"/>
      <c r="J45" s="56"/>
      <c r="K45" s="56"/>
      <c r="L45" s="56"/>
      <c r="M45" s="56"/>
      <c r="N45" s="56"/>
      <c r="O45" s="56"/>
      <c r="P45" s="56"/>
      <c r="Q45" s="56"/>
      <c r="R45" s="56"/>
      <c r="S45" s="56"/>
      <c r="T45" s="56"/>
      <c r="U45" s="56"/>
      <c r="V45" s="56"/>
      <c r="W45" s="56"/>
      <c r="X45" s="56"/>
      <c r="Y45" s="56"/>
    </row>
    <row r="46" s="55" customFormat="true" ht="12.75" hidden="false" customHeight="false" outlineLevel="0" collapsed="false">
      <c r="A46" s="52" t="s">
        <v>1214</v>
      </c>
      <c r="B46" s="52" t="s">
        <v>1127</v>
      </c>
      <c r="C46" s="52" t="s">
        <v>1215</v>
      </c>
      <c r="D46" s="53" t="n">
        <v>0.0044</v>
      </c>
      <c r="E46" s="52" t="n">
        <v>6</v>
      </c>
      <c r="F46" s="52" t="s">
        <v>1284</v>
      </c>
      <c r="G46" s="56"/>
      <c r="H46" s="56"/>
      <c r="I46" s="56"/>
      <c r="J46" s="56"/>
      <c r="K46" s="56"/>
      <c r="L46" s="56"/>
      <c r="M46" s="56"/>
      <c r="N46" s="56"/>
      <c r="O46" s="56"/>
      <c r="P46" s="56"/>
      <c r="Q46" s="56"/>
      <c r="R46" s="56"/>
      <c r="S46" s="56"/>
      <c r="T46" s="56"/>
      <c r="U46" s="56"/>
      <c r="V46" s="56"/>
      <c r="W46" s="56"/>
      <c r="X46" s="56"/>
      <c r="Y46" s="56"/>
    </row>
    <row r="47" s="55" customFormat="true" ht="12.75" hidden="false" customHeight="false" outlineLevel="0" collapsed="false">
      <c r="A47" s="52" t="s">
        <v>1313</v>
      </c>
      <c r="B47" s="52" t="s">
        <v>1314</v>
      </c>
      <c r="C47" s="52" t="s">
        <v>1314</v>
      </c>
      <c r="D47" s="53" t="n">
        <v>0.00326</v>
      </c>
      <c r="E47" s="52" t="n">
        <v>9</v>
      </c>
      <c r="F47" s="52" t="s">
        <v>1315</v>
      </c>
      <c r="G47" s="56"/>
      <c r="H47" s="56"/>
      <c r="I47" s="56"/>
      <c r="J47" s="56"/>
      <c r="K47" s="56"/>
      <c r="L47" s="56"/>
      <c r="M47" s="56"/>
      <c r="N47" s="56"/>
      <c r="O47" s="56"/>
      <c r="P47" s="56"/>
      <c r="Q47" s="56"/>
      <c r="R47" s="56"/>
      <c r="S47" s="56"/>
      <c r="T47" s="56"/>
      <c r="U47" s="56"/>
      <c r="V47" s="56"/>
      <c r="W47" s="56"/>
      <c r="X47" s="56"/>
      <c r="Y47" s="56"/>
    </row>
    <row r="48" s="55" customFormat="true" ht="12.75" hidden="false" customHeight="false" outlineLevel="0" collapsed="false">
      <c r="A48" s="52" t="s">
        <v>1316</v>
      </c>
      <c r="B48" s="52" t="s">
        <v>1296</v>
      </c>
      <c r="C48" s="52" t="s">
        <v>1317</v>
      </c>
      <c r="D48" s="53" t="n">
        <v>0.00189</v>
      </c>
      <c r="E48" s="52" t="n">
        <v>11</v>
      </c>
      <c r="F48" s="52" t="s">
        <v>1318</v>
      </c>
      <c r="G48" s="56"/>
      <c r="H48" s="56"/>
      <c r="I48" s="56"/>
      <c r="J48" s="56"/>
      <c r="K48" s="56"/>
      <c r="L48" s="56"/>
      <c r="M48" s="56"/>
      <c r="N48" s="56"/>
      <c r="O48" s="56"/>
      <c r="P48" s="56"/>
      <c r="Q48" s="56"/>
      <c r="R48" s="56"/>
      <c r="S48" s="56"/>
      <c r="T48" s="56"/>
      <c r="U48" s="56"/>
      <c r="V48" s="56"/>
      <c r="W48" s="56"/>
      <c r="X48" s="56"/>
      <c r="Y48" s="56"/>
    </row>
    <row r="49" customFormat="false" ht="12.75" hidden="false" customHeight="false" outlineLevel="0" collapsed="false">
      <c r="A49" s="51" t="s">
        <v>1319</v>
      </c>
      <c r="B49" s="52" t="s">
        <v>1296</v>
      </c>
      <c r="C49" s="52" t="s">
        <v>1320</v>
      </c>
      <c r="D49" s="53" t="n">
        <v>0.00649</v>
      </c>
      <c r="E49" s="52" t="n">
        <v>5</v>
      </c>
      <c r="F49" s="52" t="s">
        <v>1321</v>
      </c>
      <c r="G49" s="55"/>
      <c r="H49" s="55"/>
      <c r="I49" s="55"/>
      <c r="J49" s="55"/>
      <c r="K49" s="55"/>
      <c r="L49" s="55"/>
      <c r="M49" s="55"/>
      <c r="N49" s="55"/>
      <c r="O49" s="55"/>
      <c r="P49" s="55"/>
      <c r="Q49" s="55"/>
      <c r="R49" s="55"/>
      <c r="S49" s="55"/>
      <c r="T49" s="55"/>
      <c r="U49" s="55"/>
      <c r="V49" s="55"/>
      <c r="W49" s="55"/>
      <c r="X49" s="55"/>
      <c r="Y49" s="55"/>
    </row>
    <row r="50" customFormat="false" ht="12.75" hidden="false" customHeight="false" outlineLevel="0" collapsed="false">
      <c r="A50" s="51" t="s">
        <v>1322</v>
      </c>
      <c r="B50" s="52" t="s">
        <v>1296</v>
      </c>
      <c r="C50" s="52" t="s">
        <v>1320</v>
      </c>
      <c r="D50" s="53" t="n">
        <v>0.00649</v>
      </c>
      <c r="E50" s="52" t="n">
        <v>5</v>
      </c>
      <c r="F50" s="52" t="s">
        <v>1321</v>
      </c>
      <c r="G50" s="55"/>
      <c r="H50" s="55"/>
      <c r="I50" s="55"/>
      <c r="J50" s="55"/>
      <c r="K50" s="55"/>
      <c r="L50" s="55"/>
      <c r="M50" s="55"/>
      <c r="N50" s="55"/>
      <c r="O50" s="55"/>
      <c r="P50" s="55"/>
      <c r="Q50" s="55"/>
      <c r="R50" s="55"/>
      <c r="S50" s="55"/>
      <c r="T50" s="55"/>
      <c r="U50" s="55"/>
      <c r="V50" s="55"/>
      <c r="W50" s="55"/>
      <c r="X50" s="55"/>
      <c r="Y50" s="55"/>
    </row>
    <row r="51" customFormat="false" ht="12.75" hidden="false" customHeight="false" outlineLevel="0" collapsed="false">
      <c r="A51" s="51"/>
      <c r="B51" s="52" t="s">
        <v>1299</v>
      </c>
      <c r="C51" s="52" t="s">
        <v>1311</v>
      </c>
      <c r="D51" s="53" t="n">
        <v>0.00257</v>
      </c>
      <c r="E51" s="52" t="n">
        <v>7</v>
      </c>
      <c r="F51" s="52" t="s">
        <v>1312</v>
      </c>
      <c r="G51" s="55"/>
      <c r="H51" s="55"/>
      <c r="I51" s="55"/>
      <c r="J51" s="55"/>
      <c r="K51" s="55"/>
      <c r="L51" s="55"/>
      <c r="M51" s="55"/>
      <c r="N51" s="55"/>
      <c r="O51" s="55"/>
      <c r="P51" s="55"/>
      <c r="Q51" s="55"/>
      <c r="R51" s="55"/>
      <c r="S51" s="55"/>
      <c r="T51" s="55"/>
      <c r="U51" s="55"/>
      <c r="V51" s="55"/>
      <c r="W51" s="55"/>
      <c r="X51" s="55"/>
      <c r="Y51" s="55"/>
    </row>
    <row r="52" customFormat="false" ht="13.5" hidden="false" customHeight="false" outlineLevel="0" collapsed="false">
      <c r="A52" s="51"/>
      <c r="B52" s="52"/>
      <c r="C52" s="52" t="s">
        <v>1323</v>
      </c>
      <c r="D52" s="53" t="n">
        <v>0.00232</v>
      </c>
      <c r="E52" s="52" t="n">
        <v>6</v>
      </c>
      <c r="F52" s="52" t="s">
        <v>1324</v>
      </c>
      <c r="G52" s="57"/>
      <c r="H52" s="57"/>
      <c r="I52" s="57"/>
      <c r="J52" s="57"/>
      <c r="K52" s="57"/>
      <c r="L52" s="57"/>
      <c r="M52" s="57"/>
      <c r="N52" s="57"/>
      <c r="O52" s="57"/>
      <c r="P52" s="57"/>
      <c r="Q52" s="57"/>
      <c r="R52" s="57"/>
      <c r="S52" s="57"/>
      <c r="T52" s="57"/>
      <c r="U52" s="57"/>
      <c r="V52" s="57"/>
      <c r="W52" s="57"/>
      <c r="X52" s="57"/>
      <c r="Y52" s="57"/>
    </row>
    <row r="53" customFormat="false" ht="13.5" hidden="false" customHeight="false" outlineLevel="0" collapsed="false">
      <c r="A53" s="58"/>
      <c r="B53" s="59"/>
      <c r="C53" s="59" t="s">
        <v>1325</v>
      </c>
      <c r="D53" s="60" t="n">
        <v>0.00206</v>
      </c>
      <c r="E53" s="59" t="n">
        <v>12</v>
      </c>
      <c r="F53" s="59" t="s">
        <v>1326</v>
      </c>
    </row>
    <row r="55" s="57" customFormat="true" ht="15.75" hidden="false" customHeight="false" outlineLevel="0" collapsed="false">
      <c r="A55" s="61" t="s">
        <v>1327</v>
      </c>
      <c r="B55" s="59"/>
      <c r="C55" s="59"/>
      <c r="D55" s="60"/>
      <c r="E55" s="59"/>
      <c r="F55" s="59"/>
    </row>
    <row r="56" customFormat="false" ht="12.75" hidden="false" customHeight="false" outlineLevel="0" collapsed="false">
      <c r="A56" s="51" t="s">
        <v>1111</v>
      </c>
      <c r="B56" s="52" t="s">
        <v>1116</v>
      </c>
      <c r="C56" s="52" t="s">
        <v>1117</v>
      </c>
      <c r="D56" s="53" t="n">
        <v>0.00239</v>
      </c>
      <c r="E56" s="52" t="n">
        <v>18</v>
      </c>
      <c r="F56" s="52" t="s">
        <v>1328</v>
      </c>
      <c r="G56" s="55"/>
      <c r="H56" s="55"/>
      <c r="I56" s="55"/>
      <c r="J56" s="55"/>
      <c r="K56" s="55"/>
      <c r="L56" s="55"/>
      <c r="M56" s="55"/>
      <c r="N56" s="55"/>
      <c r="O56" s="55"/>
      <c r="P56" s="55"/>
      <c r="Q56" s="55"/>
      <c r="R56" s="55"/>
      <c r="S56" s="55"/>
      <c r="T56" s="55"/>
      <c r="U56" s="55"/>
      <c r="V56" s="55"/>
      <c r="W56" s="55"/>
      <c r="X56" s="55"/>
      <c r="Y56" s="55"/>
    </row>
    <row r="57" customFormat="false" ht="12.75" hidden="false" customHeight="false" outlineLevel="0" collapsed="false">
      <c r="A57" s="51"/>
      <c r="B57" s="52" t="s">
        <v>1119</v>
      </c>
      <c r="C57" s="52" t="s">
        <v>1120</v>
      </c>
      <c r="D57" s="53" t="n">
        <v>0.000786</v>
      </c>
      <c r="E57" s="52" t="n">
        <v>21</v>
      </c>
      <c r="F57" s="52" t="s">
        <v>1329</v>
      </c>
      <c r="G57" s="55"/>
      <c r="H57" s="55"/>
      <c r="I57" s="55"/>
      <c r="J57" s="55"/>
      <c r="K57" s="55"/>
      <c r="L57" s="55"/>
      <c r="M57" s="55"/>
      <c r="N57" s="55"/>
      <c r="O57" s="55"/>
      <c r="P57" s="55"/>
      <c r="Q57" s="55"/>
      <c r="R57" s="55"/>
      <c r="S57" s="55"/>
      <c r="T57" s="55"/>
      <c r="U57" s="55"/>
      <c r="V57" s="55"/>
      <c r="W57" s="55"/>
      <c r="X57" s="55"/>
      <c r="Y57" s="55"/>
    </row>
    <row r="58" customFormat="false" ht="12.75" hidden="false" customHeight="false" outlineLevel="0" collapsed="false">
      <c r="A58" s="51"/>
      <c r="B58" s="52" t="s">
        <v>1124</v>
      </c>
      <c r="C58" s="52" t="s">
        <v>1125</v>
      </c>
      <c r="D58" s="53" t="n">
        <v>0.017</v>
      </c>
      <c r="E58" s="52" t="n">
        <v>9</v>
      </c>
      <c r="F58" s="52" t="s">
        <v>1330</v>
      </c>
      <c r="G58" s="55"/>
      <c r="H58" s="55"/>
      <c r="I58" s="55"/>
      <c r="J58" s="55"/>
      <c r="K58" s="55"/>
      <c r="L58" s="55"/>
      <c r="M58" s="55"/>
      <c r="N58" s="55"/>
      <c r="O58" s="55"/>
      <c r="P58" s="55"/>
      <c r="Q58" s="55"/>
      <c r="R58" s="55"/>
      <c r="S58" s="55"/>
      <c r="T58" s="55"/>
      <c r="U58" s="55"/>
      <c r="V58" s="55"/>
      <c r="W58" s="55"/>
      <c r="X58" s="55"/>
      <c r="Y58" s="55"/>
    </row>
    <row r="59" customFormat="false" ht="12.75" hidden="false" customHeight="false" outlineLevel="0" collapsed="false">
      <c r="A59" s="51"/>
      <c r="B59" s="52" t="s">
        <v>1299</v>
      </c>
      <c r="C59" s="52" t="s">
        <v>1331</v>
      </c>
      <c r="D59" s="53" t="n">
        <v>0.00144</v>
      </c>
      <c r="E59" s="52" t="n">
        <v>18</v>
      </c>
      <c r="F59" s="52" t="s">
        <v>1332</v>
      </c>
      <c r="G59" s="55"/>
      <c r="H59" s="55"/>
      <c r="I59" s="55"/>
      <c r="J59" s="55"/>
      <c r="K59" s="55"/>
      <c r="L59" s="55"/>
      <c r="M59" s="55"/>
      <c r="N59" s="55"/>
      <c r="O59" s="55"/>
      <c r="P59" s="55"/>
      <c r="Q59" s="55"/>
      <c r="R59" s="55"/>
      <c r="S59" s="55"/>
      <c r="T59" s="55"/>
      <c r="U59" s="55"/>
      <c r="V59" s="55"/>
      <c r="W59" s="55"/>
      <c r="X59" s="55"/>
      <c r="Y59" s="55"/>
    </row>
    <row r="60" customFormat="false" ht="12.75" hidden="false" customHeight="false" outlineLevel="0" collapsed="false">
      <c r="A60" s="51"/>
      <c r="B60" s="52" t="s">
        <v>1127</v>
      </c>
      <c r="C60" s="52" t="s">
        <v>1128</v>
      </c>
      <c r="D60" s="53" t="n">
        <v>0.0151</v>
      </c>
      <c r="E60" s="52" t="n">
        <v>5</v>
      </c>
      <c r="F60" s="52" t="s">
        <v>1333</v>
      </c>
      <c r="G60" s="56"/>
      <c r="H60" s="56"/>
      <c r="I60" s="56"/>
      <c r="J60" s="56"/>
      <c r="K60" s="56"/>
      <c r="L60" s="56"/>
      <c r="M60" s="56"/>
      <c r="N60" s="56"/>
      <c r="O60" s="56"/>
      <c r="P60" s="56"/>
      <c r="Q60" s="56"/>
      <c r="R60" s="56"/>
      <c r="S60" s="56"/>
      <c r="T60" s="56"/>
      <c r="U60" s="56"/>
      <c r="V60" s="56"/>
      <c r="W60" s="56"/>
      <c r="X60" s="56"/>
      <c r="Y60" s="56"/>
    </row>
    <row r="61" customFormat="false" ht="12.75" hidden="false" customHeight="false" outlineLevel="0" collapsed="false">
      <c r="A61" s="51"/>
      <c r="B61" s="52"/>
      <c r="C61" s="52" t="s">
        <v>1130</v>
      </c>
      <c r="D61" s="53" t="n">
        <v>0.0138</v>
      </c>
      <c r="E61" s="52" t="n">
        <v>13</v>
      </c>
      <c r="F61" s="52" t="s">
        <v>1334</v>
      </c>
      <c r="G61" s="56"/>
      <c r="H61" s="56"/>
      <c r="I61" s="56"/>
      <c r="J61" s="56"/>
      <c r="K61" s="56"/>
      <c r="L61" s="56"/>
      <c r="M61" s="56"/>
      <c r="N61" s="56"/>
      <c r="O61" s="56"/>
      <c r="P61" s="56"/>
      <c r="Q61" s="56"/>
      <c r="R61" s="56"/>
      <c r="S61" s="56"/>
      <c r="T61" s="56"/>
      <c r="U61" s="56"/>
      <c r="V61" s="56"/>
      <c r="W61" s="56"/>
      <c r="X61" s="56"/>
      <c r="Y61" s="56"/>
    </row>
    <row r="62" customFormat="false" ht="12.75" hidden="false" customHeight="false" outlineLevel="0" collapsed="false">
      <c r="A62" s="51"/>
      <c r="B62" s="52" t="s">
        <v>1138</v>
      </c>
      <c r="C62" s="52" t="s">
        <v>1139</v>
      </c>
      <c r="D62" s="53" t="n">
        <v>0.0188</v>
      </c>
      <c r="E62" s="52" t="n">
        <v>10</v>
      </c>
      <c r="F62" s="52" t="s">
        <v>1335</v>
      </c>
      <c r="G62" s="55"/>
      <c r="H62" s="55"/>
      <c r="I62" s="55"/>
      <c r="J62" s="55"/>
      <c r="K62" s="55"/>
      <c r="L62" s="55"/>
      <c r="M62" s="55"/>
      <c r="N62" s="55"/>
      <c r="O62" s="55"/>
      <c r="P62" s="55"/>
      <c r="Q62" s="55"/>
      <c r="R62" s="55"/>
      <c r="S62" s="55"/>
      <c r="T62" s="55"/>
      <c r="U62" s="55"/>
      <c r="V62" s="55"/>
      <c r="W62" s="55"/>
      <c r="X62" s="55"/>
      <c r="Y62" s="55"/>
    </row>
    <row r="63" customFormat="false" ht="12.75" hidden="false" customHeight="false" outlineLevel="0" collapsed="false">
      <c r="A63" s="51" t="s">
        <v>1144</v>
      </c>
      <c r="B63" s="52" t="s">
        <v>1151</v>
      </c>
      <c r="C63" s="52" t="s">
        <v>1152</v>
      </c>
      <c r="D63" s="53" t="n">
        <v>0.00302</v>
      </c>
      <c r="E63" s="52" t="n">
        <v>5</v>
      </c>
      <c r="F63" s="52" t="s">
        <v>1336</v>
      </c>
      <c r="G63" s="55"/>
      <c r="H63" s="55"/>
      <c r="I63" s="55"/>
      <c r="J63" s="55"/>
      <c r="K63" s="55"/>
      <c r="L63" s="55"/>
      <c r="M63" s="55"/>
      <c r="N63" s="55"/>
      <c r="O63" s="55"/>
      <c r="P63" s="55"/>
      <c r="Q63" s="55"/>
      <c r="R63" s="55"/>
      <c r="S63" s="55"/>
      <c r="T63" s="55"/>
      <c r="U63" s="55"/>
      <c r="V63" s="55"/>
      <c r="W63" s="55"/>
      <c r="X63" s="55"/>
      <c r="Y63" s="55"/>
    </row>
    <row r="64" customFormat="false" ht="12.75" hidden="false" customHeight="false" outlineLevel="0" collapsed="false">
      <c r="A64" s="51" t="s">
        <v>1270</v>
      </c>
      <c r="B64" s="52" t="s">
        <v>1271</v>
      </c>
      <c r="C64" s="52" t="s">
        <v>1337</v>
      </c>
      <c r="D64" s="53" t="n">
        <v>0.00432</v>
      </c>
      <c r="E64" s="52" t="n">
        <v>16</v>
      </c>
      <c r="F64" s="52" t="s">
        <v>1338</v>
      </c>
      <c r="G64" s="55"/>
      <c r="H64" s="55"/>
      <c r="I64" s="55"/>
      <c r="J64" s="55"/>
      <c r="K64" s="55"/>
      <c r="L64" s="55"/>
      <c r="M64" s="55"/>
      <c r="N64" s="55"/>
      <c r="O64" s="55"/>
      <c r="P64" s="55"/>
      <c r="Q64" s="55"/>
      <c r="R64" s="55"/>
      <c r="S64" s="55"/>
      <c r="T64" s="55"/>
      <c r="U64" s="55"/>
      <c r="V64" s="55"/>
      <c r="W64" s="55"/>
      <c r="X64" s="55"/>
      <c r="Y64" s="55"/>
    </row>
    <row r="65" customFormat="false" ht="12.75" hidden="false" customHeight="false" outlineLevel="0" collapsed="false">
      <c r="A65" s="51" t="s">
        <v>1274</v>
      </c>
      <c r="B65" s="52" t="s">
        <v>1116</v>
      </c>
      <c r="C65" s="52" t="s">
        <v>1116</v>
      </c>
      <c r="D65" s="53" t="n">
        <v>0.00326</v>
      </c>
      <c r="E65" s="52" t="n">
        <v>32</v>
      </c>
      <c r="F65" s="52" t="s">
        <v>1339</v>
      </c>
      <c r="G65" s="56"/>
      <c r="H65" s="56"/>
      <c r="I65" s="56"/>
      <c r="J65" s="56"/>
      <c r="K65" s="56"/>
      <c r="L65" s="56"/>
      <c r="M65" s="56"/>
      <c r="N65" s="56"/>
      <c r="O65" s="56"/>
      <c r="P65" s="56"/>
      <c r="Q65" s="56"/>
      <c r="R65" s="56"/>
      <c r="S65" s="56"/>
      <c r="T65" s="56"/>
      <c r="U65" s="56"/>
      <c r="V65" s="56"/>
      <c r="W65" s="56"/>
      <c r="X65" s="56"/>
      <c r="Y65" s="56"/>
    </row>
    <row r="66" customFormat="false" ht="12.75" hidden="false" customHeight="false" outlineLevel="0" collapsed="false">
      <c r="A66" s="51"/>
      <c r="B66" s="52" t="s">
        <v>1119</v>
      </c>
      <c r="C66" s="52" t="s">
        <v>1119</v>
      </c>
      <c r="D66" s="53" t="n">
        <v>0.00135</v>
      </c>
      <c r="E66" s="52" t="n">
        <v>37</v>
      </c>
      <c r="F66" s="52" t="s">
        <v>1340</v>
      </c>
      <c r="G66" s="55"/>
      <c r="H66" s="55"/>
      <c r="I66" s="55"/>
      <c r="J66" s="55"/>
      <c r="K66" s="55"/>
      <c r="L66" s="55"/>
      <c r="M66" s="55"/>
      <c r="N66" s="55"/>
      <c r="O66" s="55"/>
      <c r="P66" s="55"/>
      <c r="Q66" s="55"/>
      <c r="R66" s="55"/>
      <c r="S66" s="55"/>
      <c r="T66" s="55"/>
      <c r="U66" s="55"/>
      <c r="V66" s="55"/>
      <c r="W66" s="55"/>
      <c r="X66" s="55"/>
      <c r="Y66" s="55"/>
    </row>
    <row r="67" customFormat="false" ht="12.75" hidden="false" customHeight="false" outlineLevel="0" collapsed="false">
      <c r="A67" s="51"/>
      <c r="B67" s="52"/>
      <c r="C67" s="52" t="s">
        <v>1120</v>
      </c>
      <c r="D67" s="53" t="n">
        <v>0.000786</v>
      </c>
      <c r="E67" s="52" t="n">
        <v>21</v>
      </c>
      <c r="F67" s="52" t="s">
        <v>1329</v>
      </c>
      <c r="G67" s="55"/>
      <c r="H67" s="55"/>
      <c r="I67" s="55"/>
      <c r="J67" s="55"/>
      <c r="K67" s="55"/>
      <c r="L67" s="55"/>
      <c r="M67" s="55"/>
      <c r="N67" s="55"/>
      <c r="O67" s="55"/>
      <c r="P67" s="55"/>
      <c r="Q67" s="55"/>
      <c r="R67" s="55"/>
      <c r="S67" s="55"/>
      <c r="T67" s="55"/>
      <c r="U67" s="55"/>
      <c r="V67" s="55"/>
      <c r="W67" s="55"/>
      <c r="X67" s="55"/>
      <c r="Y67" s="55"/>
    </row>
    <row r="68" customFormat="false" ht="12.75" hidden="false" customHeight="false" outlineLevel="0" collapsed="false">
      <c r="A68" s="51"/>
      <c r="B68" s="52" t="s">
        <v>1341</v>
      </c>
      <c r="C68" s="52" t="s">
        <v>1342</v>
      </c>
      <c r="D68" s="53" t="n">
        <v>0.000669</v>
      </c>
      <c r="E68" s="52" t="n">
        <v>17</v>
      </c>
      <c r="F68" s="52" t="s">
        <v>1343</v>
      </c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55"/>
      <c r="X68" s="55"/>
      <c r="Y68" s="55"/>
    </row>
    <row r="69" customFormat="false" ht="12.75" hidden="false" customHeight="false" outlineLevel="0" collapsed="false">
      <c r="A69" s="51" t="s">
        <v>1275</v>
      </c>
      <c r="B69" s="52" t="s">
        <v>1344</v>
      </c>
      <c r="C69" s="52" t="s">
        <v>1344</v>
      </c>
      <c r="D69" s="53" t="n">
        <v>0.00227</v>
      </c>
      <c r="E69" s="52" t="n">
        <v>12</v>
      </c>
      <c r="F69" s="52" t="s">
        <v>1345</v>
      </c>
      <c r="G69" s="56"/>
      <c r="H69" s="56"/>
      <c r="I69" s="56"/>
      <c r="J69" s="56"/>
      <c r="K69" s="56"/>
      <c r="L69" s="56"/>
      <c r="M69" s="56"/>
      <c r="N69" s="56"/>
      <c r="O69" s="56"/>
      <c r="P69" s="56"/>
      <c r="Q69" s="56"/>
      <c r="R69" s="56"/>
      <c r="S69" s="56"/>
      <c r="T69" s="56"/>
      <c r="U69" s="56"/>
      <c r="V69" s="56"/>
      <c r="W69" s="56"/>
      <c r="X69" s="56"/>
      <c r="Y69" s="56"/>
    </row>
    <row r="70" customFormat="false" ht="12.75" hidden="false" customHeight="false" outlineLevel="0" collapsed="false">
      <c r="A70" s="51"/>
      <c r="B70" s="52" t="s">
        <v>1138</v>
      </c>
      <c r="C70" s="52" t="s">
        <v>1139</v>
      </c>
      <c r="D70" s="53" t="n">
        <v>0.0188</v>
      </c>
      <c r="E70" s="52" t="n">
        <v>10</v>
      </c>
      <c r="F70" s="52" t="s">
        <v>1335</v>
      </c>
      <c r="G70" s="55"/>
      <c r="H70" s="55"/>
      <c r="I70" s="55"/>
      <c r="J70" s="55"/>
      <c r="K70" s="55"/>
      <c r="L70" s="55"/>
      <c r="M70" s="55"/>
      <c r="N70" s="55"/>
      <c r="O70" s="55"/>
      <c r="P70" s="55"/>
      <c r="Q70" s="55"/>
      <c r="R70" s="55"/>
      <c r="S70" s="55"/>
      <c r="T70" s="55"/>
      <c r="U70" s="55"/>
      <c r="V70" s="55"/>
      <c r="W70" s="55"/>
      <c r="X70" s="55"/>
      <c r="Y70" s="55"/>
    </row>
    <row r="71" customFormat="false" ht="12.75" hidden="false" customHeight="false" outlineLevel="0" collapsed="false">
      <c r="A71" s="51" t="s">
        <v>1346</v>
      </c>
      <c r="B71" s="52" t="s">
        <v>1347</v>
      </c>
      <c r="C71" s="52" t="s">
        <v>1348</v>
      </c>
      <c r="D71" s="53" t="n">
        <v>0.00669</v>
      </c>
      <c r="E71" s="52" t="n">
        <v>9</v>
      </c>
      <c r="F71" s="52" t="s">
        <v>1349</v>
      </c>
      <c r="G71" s="55"/>
      <c r="H71" s="55"/>
      <c r="I71" s="55"/>
      <c r="J71" s="55"/>
      <c r="K71" s="55"/>
      <c r="L71" s="55"/>
      <c r="M71" s="55"/>
      <c r="N71" s="55"/>
      <c r="O71" s="55"/>
      <c r="P71" s="55"/>
      <c r="Q71" s="55"/>
      <c r="R71" s="55"/>
      <c r="S71" s="55"/>
      <c r="T71" s="55"/>
      <c r="U71" s="55"/>
      <c r="V71" s="55"/>
      <c r="W71" s="55"/>
      <c r="X71" s="55"/>
      <c r="Y71" s="55"/>
    </row>
    <row r="72" customFormat="false" ht="12.75" hidden="false" customHeight="false" outlineLevel="0" collapsed="false">
      <c r="A72" s="51" t="s">
        <v>1183</v>
      </c>
      <c r="B72" s="52" t="s">
        <v>1145</v>
      </c>
      <c r="C72" s="52" t="s">
        <v>1350</v>
      </c>
      <c r="D72" s="53" t="n">
        <v>0.0113</v>
      </c>
      <c r="E72" s="52" t="n">
        <v>7</v>
      </c>
      <c r="F72" s="52" t="s">
        <v>1351</v>
      </c>
      <c r="G72" s="55"/>
      <c r="H72" s="55"/>
      <c r="I72" s="55"/>
      <c r="J72" s="55"/>
      <c r="K72" s="55"/>
      <c r="L72" s="55"/>
      <c r="M72" s="55"/>
      <c r="N72" s="55"/>
      <c r="O72" s="55"/>
      <c r="P72" s="55"/>
      <c r="Q72" s="55"/>
      <c r="R72" s="55"/>
      <c r="S72" s="55"/>
      <c r="T72" s="55"/>
      <c r="U72" s="55"/>
      <c r="V72" s="55"/>
      <c r="W72" s="55"/>
      <c r="X72" s="55"/>
      <c r="Y72" s="55"/>
    </row>
    <row r="73" customFormat="false" ht="12.75" hidden="false" customHeight="false" outlineLevel="0" collapsed="false">
      <c r="A73" s="51" t="s">
        <v>1295</v>
      </c>
      <c r="B73" s="52" t="s">
        <v>1296</v>
      </c>
      <c r="C73" s="52" t="s">
        <v>1297</v>
      </c>
      <c r="D73" s="53" t="n">
        <v>4.12E-006</v>
      </c>
      <c r="E73" s="52" t="n">
        <v>26</v>
      </c>
      <c r="F73" s="52" t="s">
        <v>1352</v>
      </c>
      <c r="G73" s="56"/>
      <c r="H73" s="56"/>
      <c r="I73" s="56"/>
      <c r="J73" s="56"/>
      <c r="K73" s="56"/>
      <c r="L73" s="56"/>
      <c r="M73" s="56"/>
      <c r="N73" s="56"/>
      <c r="O73" s="56"/>
      <c r="P73" s="56"/>
      <c r="Q73" s="56"/>
      <c r="R73" s="56"/>
      <c r="S73" s="56"/>
      <c r="T73" s="56"/>
      <c r="U73" s="56"/>
      <c r="V73" s="56"/>
      <c r="W73" s="56"/>
      <c r="X73" s="56"/>
      <c r="Y73" s="56"/>
    </row>
    <row r="74" customFormat="false" ht="12.75" hidden="false" customHeight="false" outlineLevel="0" collapsed="false">
      <c r="A74" s="51"/>
      <c r="B74" s="52"/>
      <c r="C74" s="52" t="s">
        <v>1353</v>
      </c>
      <c r="D74" s="53" t="n">
        <v>0.00355</v>
      </c>
      <c r="E74" s="52" t="n">
        <v>7</v>
      </c>
      <c r="F74" s="52" t="s">
        <v>1354</v>
      </c>
      <c r="G74" s="56"/>
      <c r="H74" s="56"/>
      <c r="I74" s="56"/>
      <c r="J74" s="56"/>
      <c r="K74" s="56"/>
      <c r="L74" s="56"/>
      <c r="M74" s="56"/>
      <c r="N74" s="56"/>
      <c r="O74" s="56"/>
      <c r="P74" s="56"/>
      <c r="Q74" s="56"/>
      <c r="R74" s="56"/>
      <c r="S74" s="56"/>
      <c r="T74" s="56"/>
      <c r="U74" s="56"/>
      <c r="V74" s="56"/>
      <c r="W74" s="56"/>
      <c r="X74" s="56"/>
      <c r="Y74" s="56"/>
    </row>
    <row r="75" customFormat="false" ht="12.75" hidden="false" customHeight="false" outlineLevel="0" collapsed="false">
      <c r="A75" s="51"/>
      <c r="B75" s="52"/>
      <c r="C75" s="52" t="s">
        <v>1355</v>
      </c>
      <c r="D75" s="53" t="n">
        <v>0.00139</v>
      </c>
      <c r="E75" s="52" t="n">
        <v>5</v>
      </c>
      <c r="F75" s="52" t="s">
        <v>1356</v>
      </c>
      <c r="G75" s="56"/>
      <c r="H75" s="56"/>
      <c r="I75" s="56"/>
      <c r="J75" s="56"/>
      <c r="K75" s="56"/>
      <c r="L75" s="56"/>
      <c r="M75" s="56"/>
      <c r="N75" s="56"/>
      <c r="O75" s="56"/>
      <c r="P75" s="56"/>
      <c r="Q75" s="56"/>
      <c r="R75" s="56"/>
      <c r="S75" s="56"/>
      <c r="T75" s="56"/>
      <c r="U75" s="56"/>
      <c r="V75" s="56"/>
      <c r="W75" s="56"/>
      <c r="X75" s="56"/>
      <c r="Y75" s="56"/>
    </row>
    <row r="76" customFormat="false" ht="12.75" hidden="false" customHeight="false" outlineLevel="0" collapsed="false">
      <c r="A76" s="51"/>
      <c r="B76" s="52" t="s">
        <v>1357</v>
      </c>
      <c r="C76" s="52" t="s">
        <v>1358</v>
      </c>
      <c r="D76" s="53" t="n">
        <v>0.00217</v>
      </c>
      <c r="E76" s="52" t="n">
        <v>23</v>
      </c>
      <c r="F76" s="52" t="s">
        <v>1359</v>
      </c>
      <c r="G76" s="55"/>
      <c r="H76" s="55"/>
      <c r="I76" s="55"/>
      <c r="J76" s="55"/>
      <c r="K76" s="55"/>
      <c r="L76" s="55"/>
      <c r="M76" s="55"/>
      <c r="N76" s="55"/>
      <c r="O76" s="55"/>
      <c r="P76" s="55"/>
      <c r="Q76" s="55"/>
      <c r="R76" s="55"/>
      <c r="S76" s="55"/>
      <c r="T76" s="55"/>
      <c r="U76" s="55"/>
      <c r="V76" s="55"/>
      <c r="W76" s="55"/>
      <c r="X76" s="55"/>
      <c r="Y76" s="55"/>
    </row>
    <row r="77" customFormat="false" ht="12.75" hidden="false" customHeight="false" outlineLevel="0" collapsed="false">
      <c r="A77" s="51"/>
      <c r="B77" s="52"/>
      <c r="C77" s="52" t="s">
        <v>1360</v>
      </c>
      <c r="D77" s="53" t="n">
        <v>0.000112</v>
      </c>
      <c r="E77" s="52" t="n">
        <v>9</v>
      </c>
      <c r="F77" s="52" t="s">
        <v>1361</v>
      </c>
      <c r="G77" s="55"/>
      <c r="H77" s="55"/>
      <c r="I77" s="55"/>
      <c r="J77" s="55"/>
      <c r="K77" s="55"/>
      <c r="L77" s="55"/>
      <c r="M77" s="55"/>
      <c r="N77" s="55"/>
      <c r="O77" s="55"/>
      <c r="P77" s="55"/>
      <c r="Q77" s="55"/>
      <c r="R77" s="55"/>
      <c r="S77" s="55"/>
      <c r="T77" s="55"/>
      <c r="U77" s="55"/>
      <c r="V77" s="55"/>
      <c r="W77" s="55"/>
      <c r="X77" s="55"/>
      <c r="Y77" s="55"/>
    </row>
    <row r="78" customFormat="false" ht="12.75" hidden="false" customHeight="false" outlineLevel="0" collapsed="false">
      <c r="A78" s="51"/>
      <c r="B78" s="52"/>
      <c r="C78" s="52" t="s">
        <v>1362</v>
      </c>
      <c r="D78" s="53" t="n">
        <v>0.011</v>
      </c>
      <c r="E78" s="52" t="n">
        <v>7</v>
      </c>
      <c r="F78" s="52" t="s">
        <v>1363</v>
      </c>
      <c r="G78" s="56"/>
      <c r="H78" s="56"/>
      <c r="I78" s="56"/>
      <c r="J78" s="56"/>
      <c r="K78" s="56"/>
      <c r="L78" s="56"/>
      <c r="M78" s="56"/>
      <c r="N78" s="56"/>
      <c r="O78" s="56"/>
      <c r="P78" s="56"/>
      <c r="Q78" s="56"/>
      <c r="R78" s="56"/>
      <c r="S78" s="56"/>
      <c r="T78" s="56"/>
      <c r="U78" s="56"/>
      <c r="V78" s="56"/>
      <c r="W78" s="56"/>
      <c r="X78" s="56"/>
      <c r="Y78" s="56"/>
    </row>
    <row r="79" customFormat="false" ht="12.75" hidden="false" customHeight="false" outlineLevel="0" collapsed="false">
      <c r="A79" s="51"/>
      <c r="B79" s="52" t="s">
        <v>1279</v>
      </c>
      <c r="C79" s="52" t="s">
        <v>1280</v>
      </c>
      <c r="D79" s="53" t="n">
        <v>0.002</v>
      </c>
      <c r="E79" s="52" t="n">
        <v>12</v>
      </c>
      <c r="F79" s="52" t="s">
        <v>1345</v>
      </c>
      <c r="G79" s="56"/>
      <c r="H79" s="56"/>
      <c r="I79" s="56"/>
      <c r="J79" s="56"/>
      <c r="K79" s="56"/>
      <c r="L79" s="56"/>
      <c r="M79" s="56"/>
      <c r="N79" s="56"/>
      <c r="O79" s="56"/>
      <c r="P79" s="56"/>
      <c r="Q79" s="56"/>
      <c r="R79" s="56"/>
      <c r="S79" s="56"/>
      <c r="T79" s="56"/>
      <c r="U79" s="56"/>
      <c r="V79" s="56"/>
      <c r="W79" s="56"/>
      <c r="X79" s="56"/>
      <c r="Y79" s="56"/>
    </row>
    <row r="80" customFormat="false" ht="12.75" hidden="false" customHeight="false" outlineLevel="0" collapsed="false">
      <c r="A80" s="51" t="s">
        <v>1192</v>
      </c>
      <c r="B80" s="52" t="s">
        <v>1127</v>
      </c>
      <c r="C80" s="52" t="s">
        <v>1195</v>
      </c>
      <c r="D80" s="53" t="n">
        <v>0.00543</v>
      </c>
      <c r="E80" s="52" t="n">
        <v>17</v>
      </c>
      <c r="F80" s="52" t="s">
        <v>1364</v>
      </c>
      <c r="G80" s="56"/>
      <c r="H80" s="56"/>
      <c r="I80" s="56"/>
      <c r="J80" s="56"/>
      <c r="K80" s="56"/>
      <c r="L80" s="56"/>
      <c r="M80" s="56"/>
      <c r="N80" s="56"/>
      <c r="O80" s="56"/>
      <c r="P80" s="56"/>
      <c r="Q80" s="56"/>
      <c r="R80" s="56"/>
      <c r="S80" s="56"/>
      <c r="T80" s="56"/>
      <c r="U80" s="56"/>
      <c r="V80" s="56"/>
      <c r="W80" s="56"/>
      <c r="X80" s="56"/>
      <c r="Y80" s="56"/>
    </row>
    <row r="81" customFormat="false" ht="12.75" hidden="false" customHeight="false" outlineLevel="0" collapsed="false">
      <c r="A81" s="51"/>
      <c r="B81" s="52"/>
      <c r="C81" s="52" t="s">
        <v>1130</v>
      </c>
      <c r="D81" s="53" t="n">
        <v>0.0138</v>
      </c>
      <c r="E81" s="52" t="n">
        <v>13</v>
      </c>
      <c r="F81" s="52" t="s">
        <v>1334</v>
      </c>
      <c r="G81" s="56"/>
      <c r="H81" s="56"/>
      <c r="I81" s="56"/>
      <c r="J81" s="56"/>
      <c r="K81" s="56"/>
      <c r="L81" s="56"/>
      <c r="M81" s="56"/>
      <c r="N81" s="56"/>
      <c r="O81" s="56"/>
      <c r="P81" s="56"/>
      <c r="Q81" s="56"/>
      <c r="R81" s="56"/>
      <c r="S81" s="56"/>
      <c r="T81" s="56"/>
      <c r="U81" s="56"/>
      <c r="V81" s="56"/>
      <c r="W81" s="56"/>
      <c r="X81" s="56"/>
      <c r="Y81" s="56"/>
    </row>
    <row r="82" customFormat="false" ht="12.75" hidden="false" customHeight="false" outlineLevel="0" collapsed="false">
      <c r="A82" s="51"/>
      <c r="B82" s="52" t="s">
        <v>1135</v>
      </c>
      <c r="C82" s="52" t="s">
        <v>1365</v>
      </c>
      <c r="D82" s="53" t="n">
        <v>0.000485</v>
      </c>
      <c r="E82" s="52" t="n">
        <v>35</v>
      </c>
      <c r="F82" s="52" t="s">
        <v>1366</v>
      </c>
      <c r="G82" s="56"/>
      <c r="H82" s="56"/>
      <c r="I82" s="56"/>
      <c r="J82" s="56"/>
      <c r="K82" s="56"/>
      <c r="L82" s="56"/>
      <c r="M82" s="56"/>
      <c r="N82" s="56"/>
      <c r="O82" s="56"/>
      <c r="P82" s="56"/>
      <c r="Q82" s="56"/>
      <c r="R82" s="56"/>
      <c r="S82" s="56"/>
      <c r="T82" s="56"/>
      <c r="U82" s="56"/>
      <c r="V82" s="56"/>
      <c r="W82" s="56"/>
      <c r="X82" s="56"/>
      <c r="Y82" s="56"/>
    </row>
    <row r="83" customFormat="false" ht="12.75" hidden="false" customHeight="false" outlineLevel="0" collapsed="false">
      <c r="A83" s="51"/>
      <c r="B83" s="52"/>
      <c r="C83" s="52" t="s">
        <v>1367</v>
      </c>
      <c r="D83" s="53" t="n">
        <v>0.00366</v>
      </c>
      <c r="E83" s="52" t="n">
        <v>13</v>
      </c>
      <c r="F83" s="52" t="s">
        <v>1368</v>
      </c>
      <c r="G83" s="56"/>
      <c r="H83" s="56"/>
      <c r="I83" s="56"/>
      <c r="J83" s="56"/>
      <c r="K83" s="56"/>
      <c r="L83" s="56"/>
      <c r="M83" s="56"/>
      <c r="N83" s="56"/>
      <c r="O83" s="56"/>
      <c r="P83" s="56"/>
      <c r="Q83" s="56"/>
      <c r="R83" s="56"/>
      <c r="S83" s="56"/>
      <c r="T83" s="56"/>
      <c r="U83" s="56"/>
      <c r="V83" s="56"/>
      <c r="W83" s="56"/>
      <c r="X83" s="56"/>
      <c r="Y83" s="56"/>
    </row>
    <row r="84" customFormat="false" ht="12.75" hidden="false" customHeight="false" outlineLevel="0" collapsed="false">
      <c r="A84" s="51"/>
      <c r="B84" s="52"/>
      <c r="C84" s="52" t="s">
        <v>1303</v>
      </c>
      <c r="D84" s="53" t="n">
        <v>0.0113</v>
      </c>
      <c r="E84" s="52" t="n">
        <v>6</v>
      </c>
      <c r="F84" s="52" t="s">
        <v>1369</v>
      </c>
      <c r="G84" s="56"/>
      <c r="H84" s="56"/>
      <c r="I84" s="56"/>
      <c r="J84" s="56"/>
      <c r="K84" s="56"/>
      <c r="L84" s="56"/>
      <c r="M84" s="56"/>
      <c r="N84" s="56"/>
      <c r="O84" s="56"/>
      <c r="P84" s="56"/>
      <c r="Q84" s="56"/>
      <c r="R84" s="56"/>
      <c r="S84" s="56"/>
      <c r="T84" s="56"/>
      <c r="U84" s="56"/>
      <c r="V84" s="56"/>
      <c r="W84" s="56"/>
      <c r="X84" s="56"/>
      <c r="Y84" s="56"/>
    </row>
    <row r="85" customFormat="false" ht="12.75" hidden="false" customHeight="false" outlineLevel="0" collapsed="false">
      <c r="A85" s="51" t="s">
        <v>1207</v>
      </c>
      <c r="B85" s="52" t="s">
        <v>1370</v>
      </c>
      <c r="C85" s="52" t="s">
        <v>1371</v>
      </c>
      <c r="D85" s="53" t="n">
        <v>0.0129</v>
      </c>
      <c r="E85" s="52" t="n">
        <v>8</v>
      </c>
      <c r="F85" s="52" t="s">
        <v>1372</v>
      </c>
      <c r="G85" s="56"/>
      <c r="H85" s="56"/>
      <c r="I85" s="56"/>
      <c r="J85" s="56"/>
      <c r="K85" s="56"/>
      <c r="L85" s="56"/>
      <c r="M85" s="56"/>
      <c r="N85" s="56"/>
      <c r="O85" s="56"/>
      <c r="P85" s="56"/>
      <c r="Q85" s="56"/>
      <c r="R85" s="56"/>
      <c r="S85" s="56"/>
      <c r="T85" s="56"/>
      <c r="U85" s="56"/>
      <c r="V85" s="56"/>
      <c r="W85" s="56"/>
      <c r="X85" s="56"/>
      <c r="Y85" s="56"/>
    </row>
    <row r="86" customFormat="false" ht="12.75" hidden="false" customHeight="false" outlineLevel="0" collapsed="false">
      <c r="A86" s="51"/>
      <c r="B86" s="52" t="s">
        <v>1208</v>
      </c>
      <c r="C86" s="52" t="s">
        <v>1209</v>
      </c>
      <c r="D86" s="53" t="n">
        <v>0.00287</v>
      </c>
      <c r="E86" s="52" t="n">
        <v>10</v>
      </c>
      <c r="F86" s="52" t="s">
        <v>1373</v>
      </c>
      <c r="G86" s="56"/>
      <c r="H86" s="56"/>
      <c r="I86" s="56"/>
      <c r="J86" s="56"/>
      <c r="K86" s="56"/>
      <c r="L86" s="56"/>
      <c r="M86" s="56"/>
      <c r="N86" s="56"/>
      <c r="O86" s="56"/>
      <c r="P86" s="56"/>
      <c r="Q86" s="56"/>
      <c r="R86" s="56"/>
      <c r="S86" s="56"/>
      <c r="T86" s="56"/>
      <c r="U86" s="56"/>
      <c r="V86" s="56"/>
      <c r="W86" s="56"/>
      <c r="X86" s="56"/>
      <c r="Y86" s="56"/>
    </row>
    <row r="87" customFormat="false" ht="12.75" hidden="false" customHeight="false" outlineLevel="0" collapsed="false">
      <c r="A87" s="51" t="s">
        <v>1310</v>
      </c>
      <c r="B87" s="52" t="s">
        <v>1119</v>
      </c>
      <c r="C87" s="52" t="s">
        <v>1374</v>
      </c>
      <c r="D87" s="53" t="n">
        <v>0.0191</v>
      </c>
      <c r="E87" s="52" t="n">
        <v>5</v>
      </c>
      <c r="F87" s="52" t="s">
        <v>1375</v>
      </c>
      <c r="G87" s="55"/>
      <c r="H87" s="55"/>
      <c r="I87" s="55"/>
      <c r="J87" s="55"/>
      <c r="K87" s="55"/>
      <c r="L87" s="55"/>
      <c r="M87" s="55"/>
      <c r="N87" s="55"/>
      <c r="O87" s="55"/>
      <c r="P87" s="55"/>
      <c r="Q87" s="55"/>
      <c r="R87" s="55"/>
      <c r="S87" s="55"/>
      <c r="T87" s="55"/>
      <c r="U87" s="55"/>
      <c r="V87" s="55"/>
      <c r="W87" s="55"/>
      <c r="X87" s="55"/>
      <c r="Y87" s="55"/>
    </row>
    <row r="88" customFormat="false" ht="12.75" hidden="false" customHeight="false" outlineLevel="0" collapsed="false">
      <c r="A88" s="51"/>
      <c r="B88" s="52" t="s">
        <v>1296</v>
      </c>
      <c r="C88" s="52" t="s">
        <v>1376</v>
      </c>
      <c r="D88" s="53" t="n">
        <v>0.00236</v>
      </c>
      <c r="E88" s="52" t="n">
        <v>9</v>
      </c>
      <c r="F88" s="52" t="s">
        <v>1377</v>
      </c>
      <c r="G88" s="55"/>
      <c r="H88" s="55"/>
      <c r="I88" s="55"/>
      <c r="J88" s="55"/>
      <c r="K88" s="55"/>
      <c r="L88" s="55"/>
      <c r="M88" s="55"/>
      <c r="N88" s="55"/>
      <c r="O88" s="55"/>
      <c r="P88" s="55"/>
      <c r="Q88" s="55"/>
      <c r="R88" s="55"/>
      <c r="S88" s="55"/>
      <c r="T88" s="55"/>
      <c r="U88" s="55"/>
      <c r="V88" s="55"/>
      <c r="W88" s="55"/>
      <c r="X88" s="55"/>
      <c r="Y88" s="55"/>
    </row>
    <row r="89" customFormat="false" ht="12.75" hidden="false" customHeight="false" outlineLevel="0" collapsed="false">
      <c r="A89" s="51" t="s">
        <v>1378</v>
      </c>
      <c r="B89" s="52" t="s">
        <v>1135</v>
      </c>
      <c r="C89" s="52" t="s">
        <v>1379</v>
      </c>
      <c r="D89" s="53" t="n">
        <v>0.00508</v>
      </c>
      <c r="E89" s="52" t="n">
        <v>12</v>
      </c>
      <c r="F89" s="52" t="s">
        <v>1380</v>
      </c>
      <c r="G89" s="55"/>
      <c r="H89" s="55"/>
      <c r="I89" s="55"/>
      <c r="J89" s="55"/>
      <c r="K89" s="55"/>
      <c r="L89" s="55"/>
      <c r="M89" s="55"/>
      <c r="N89" s="55"/>
      <c r="O89" s="55"/>
      <c r="P89" s="55"/>
      <c r="Q89" s="55"/>
      <c r="R89" s="55"/>
      <c r="S89" s="55"/>
      <c r="T89" s="55"/>
      <c r="U89" s="55"/>
      <c r="V89" s="55"/>
      <c r="W89" s="55"/>
      <c r="X89" s="55"/>
      <c r="Y89" s="55"/>
    </row>
    <row r="90" customFormat="false" ht="12.75" hidden="false" customHeight="false" outlineLevel="0" collapsed="false">
      <c r="A90" s="51" t="s">
        <v>1381</v>
      </c>
      <c r="B90" s="52" t="s">
        <v>1382</v>
      </c>
      <c r="C90" s="52" t="s">
        <v>1383</v>
      </c>
      <c r="D90" s="53" t="n">
        <v>0.0076</v>
      </c>
      <c r="E90" s="52" t="n">
        <v>9</v>
      </c>
      <c r="F90" s="52" t="s">
        <v>1384</v>
      </c>
      <c r="G90" s="55"/>
      <c r="H90" s="55"/>
      <c r="I90" s="55"/>
      <c r="J90" s="55"/>
      <c r="K90" s="55"/>
      <c r="L90" s="55"/>
      <c r="M90" s="55"/>
      <c r="N90" s="55"/>
      <c r="O90" s="55"/>
      <c r="P90" s="55"/>
      <c r="Q90" s="55"/>
      <c r="R90" s="55"/>
      <c r="S90" s="55"/>
      <c r="T90" s="55"/>
      <c r="U90" s="55"/>
      <c r="V90" s="55"/>
      <c r="W90" s="55"/>
      <c r="X90" s="55"/>
      <c r="Y90" s="55"/>
    </row>
    <row r="91" customFormat="false" ht="12.75" hidden="false" customHeight="false" outlineLevel="0" collapsed="false">
      <c r="A91" s="51" t="s">
        <v>1385</v>
      </c>
      <c r="B91" s="52" t="s">
        <v>1347</v>
      </c>
      <c r="C91" s="52" t="s">
        <v>1348</v>
      </c>
      <c r="D91" s="53" t="n">
        <v>0.00669</v>
      </c>
      <c r="E91" s="52" t="n">
        <v>9</v>
      </c>
      <c r="F91" s="52" t="s">
        <v>1349</v>
      </c>
      <c r="G91" s="55"/>
      <c r="H91" s="55"/>
      <c r="I91" s="55"/>
      <c r="J91" s="55"/>
      <c r="K91" s="55"/>
      <c r="L91" s="55"/>
      <c r="M91" s="55"/>
      <c r="N91" s="55"/>
      <c r="O91" s="55"/>
      <c r="P91" s="55"/>
      <c r="Q91" s="55"/>
      <c r="R91" s="55"/>
      <c r="S91" s="55"/>
      <c r="T91" s="55"/>
      <c r="U91" s="55"/>
      <c r="V91" s="55"/>
      <c r="W91" s="55"/>
      <c r="X91" s="55"/>
      <c r="Y91" s="55"/>
    </row>
    <row r="92" customFormat="false" ht="12.75" hidden="false" customHeight="false" outlineLevel="0" collapsed="false">
      <c r="A92" s="51" t="s">
        <v>1214</v>
      </c>
      <c r="B92" s="52" t="s">
        <v>1357</v>
      </c>
      <c r="C92" s="52" t="s">
        <v>1360</v>
      </c>
      <c r="D92" s="53" t="n">
        <v>0.000112</v>
      </c>
      <c r="E92" s="52" t="n">
        <v>9</v>
      </c>
      <c r="F92" s="52" t="s">
        <v>1361</v>
      </c>
      <c r="G92" s="56"/>
      <c r="H92" s="56"/>
      <c r="I92" s="56"/>
      <c r="J92" s="56"/>
      <c r="K92" s="56"/>
      <c r="L92" s="56"/>
      <c r="M92" s="56"/>
      <c r="N92" s="56"/>
      <c r="O92" s="56"/>
      <c r="P92" s="56"/>
      <c r="Q92" s="56"/>
      <c r="R92" s="56"/>
      <c r="S92" s="56"/>
      <c r="T92" s="56"/>
      <c r="U92" s="56"/>
      <c r="V92" s="56"/>
      <c r="W92" s="56"/>
      <c r="X92" s="56"/>
      <c r="Y92" s="56"/>
    </row>
    <row r="93" customFormat="false" ht="12.75" hidden="false" customHeight="false" outlineLevel="0" collapsed="false">
      <c r="A93" s="51" t="s">
        <v>1319</v>
      </c>
      <c r="B93" s="52" t="s">
        <v>1217</v>
      </c>
      <c r="C93" s="52" t="s">
        <v>1386</v>
      </c>
      <c r="D93" s="53" t="n">
        <v>5.34E-006</v>
      </c>
      <c r="E93" s="52" t="n">
        <v>10</v>
      </c>
      <c r="F93" s="52" t="s">
        <v>1387</v>
      </c>
      <c r="G93" s="56"/>
      <c r="H93" s="56"/>
      <c r="I93" s="56"/>
      <c r="J93" s="56"/>
      <c r="K93" s="56"/>
      <c r="L93" s="56"/>
      <c r="M93" s="56"/>
      <c r="N93" s="56"/>
      <c r="O93" s="56"/>
      <c r="P93" s="56"/>
      <c r="Q93" s="56"/>
      <c r="R93" s="56"/>
      <c r="S93" s="56"/>
      <c r="T93" s="56"/>
      <c r="U93" s="56"/>
      <c r="V93" s="56"/>
      <c r="W93" s="56"/>
      <c r="X93" s="56"/>
      <c r="Y93" s="56"/>
    </row>
    <row r="94" customFormat="false" ht="12.75" hidden="false" customHeight="false" outlineLevel="0" collapsed="false">
      <c r="A94" s="51"/>
      <c r="B94" s="52" t="s">
        <v>1296</v>
      </c>
      <c r="C94" s="52" t="s">
        <v>1388</v>
      </c>
      <c r="D94" s="53" t="n">
        <v>0.00222</v>
      </c>
      <c r="E94" s="52" t="n">
        <v>8</v>
      </c>
      <c r="F94" s="52" t="s">
        <v>1389</v>
      </c>
      <c r="G94" s="56"/>
      <c r="H94" s="56"/>
      <c r="I94" s="56"/>
      <c r="J94" s="56"/>
      <c r="K94" s="56"/>
      <c r="L94" s="56"/>
      <c r="M94" s="56"/>
      <c r="N94" s="56"/>
      <c r="O94" s="56"/>
      <c r="P94" s="56"/>
      <c r="Q94" s="56"/>
      <c r="R94" s="56"/>
      <c r="S94" s="56"/>
      <c r="T94" s="56"/>
      <c r="U94" s="56"/>
      <c r="V94" s="56"/>
      <c r="W94" s="56"/>
      <c r="X94" s="56"/>
      <c r="Y94" s="56"/>
    </row>
    <row r="95" s="55" customFormat="true" ht="12.75" hidden="false" customHeight="false" outlineLevel="0" collapsed="false">
      <c r="A95" s="52" t="s">
        <v>1216</v>
      </c>
      <c r="B95" s="52" t="s">
        <v>1217</v>
      </c>
      <c r="C95" s="52" t="s">
        <v>1218</v>
      </c>
      <c r="D95" s="53" t="n">
        <v>7.34E-006</v>
      </c>
      <c r="E95" s="52" t="n">
        <v>10</v>
      </c>
      <c r="F95" s="52" t="s">
        <v>1387</v>
      </c>
      <c r="G95" s="56"/>
      <c r="H95" s="56"/>
      <c r="I95" s="56"/>
      <c r="J95" s="56"/>
      <c r="K95" s="56"/>
      <c r="L95" s="56"/>
      <c r="M95" s="56"/>
      <c r="N95" s="56"/>
      <c r="O95" s="56"/>
      <c r="P95" s="56"/>
      <c r="Q95" s="56"/>
      <c r="R95" s="56"/>
      <c r="S95" s="56"/>
      <c r="T95" s="56"/>
      <c r="U95" s="56"/>
      <c r="V95" s="56"/>
      <c r="W95" s="56"/>
      <c r="X95" s="56"/>
      <c r="Y95" s="56"/>
    </row>
    <row r="97" customFormat="false" ht="15.75" hidden="false" customHeight="false" outlineLevel="0" collapsed="false">
      <c r="A97" s="45" t="s">
        <v>1390</v>
      </c>
    </row>
    <row r="98" customFormat="false" ht="12.75" hidden="false" customHeight="false" outlineLevel="0" collapsed="false">
      <c r="A98" s="46" t="s">
        <v>1111</v>
      </c>
      <c r="B98" s="47" t="s">
        <v>1124</v>
      </c>
      <c r="C98" s="47" t="s">
        <v>1125</v>
      </c>
      <c r="D98" s="48" t="n">
        <v>0.0228</v>
      </c>
      <c r="E98" s="47" t="n">
        <v>5</v>
      </c>
      <c r="F98" s="47" t="s">
        <v>1391</v>
      </c>
      <c r="G98" s="50"/>
      <c r="H98" s="50"/>
      <c r="I98" s="50"/>
      <c r="J98" s="50"/>
      <c r="K98" s="50"/>
      <c r="L98" s="50"/>
      <c r="M98" s="50"/>
      <c r="N98" s="50"/>
      <c r="O98" s="50"/>
      <c r="P98" s="50"/>
      <c r="Q98" s="50"/>
      <c r="R98" s="50"/>
      <c r="S98" s="50"/>
      <c r="T98" s="50"/>
      <c r="U98" s="50"/>
      <c r="V98" s="50"/>
      <c r="W98" s="50"/>
      <c r="X98" s="50"/>
      <c r="Y98" s="50"/>
    </row>
    <row r="99" customFormat="false" ht="12.75" hidden="false" customHeight="false" outlineLevel="0" collapsed="false">
      <c r="A99" s="51" t="s">
        <v>1192</v>
      </c>
      <c r="B99" s="52" t="s">
        <v>1135</v>
      </c>
      <c r="C99" s="52" t="s">
        <v>1392</v>
      </c>
      <c r="D99" s="53" t="n">
        <v>0.0234</v>
      </c>
      <c r="E99" s="52" t="n">
        <v>8</v>
      </c>
      <c r="F99" s="52" t="s">
        <v>1393</v>
      </c>
      <c r="G99" s="55"/>
      <c r="H99" s="55"/>
      <c r="I99" s="55"/>
      <c r="J99" s="55"/>
      <c r="K99" s="55"/>
      <c r="L99" s="55"/>
      <c r="M99" s="55"/>
      <c r="N99" s="55"/>
      <c r="O99" s="55"/>
      <c r="P99" s="55"/>
      <c r="Q99" s="55"/>
      <c r="R99" s="55"/>
      <c r="S99" s="55"/>
      <c r="T99" s="55"/>
      <c r="U99" s="55"/>
      <c r="V99" s="55"/>
      <c r="W99" s="55"/>
      <c r="X99" s="55"/>
      <c r="Y99" s="55"/>
    </row>
    <row r="100" customFormat="false" ht="12.75" hidden="false" customHeight="false" outlineLevel="0" collapsed="false">
      <c r="A100" s="51" t="s">
        <v>1199</v>
      </c>
      <c r="B100" s="52" t="s">
        <v>1124</v>
      </c>
      <c r="C100" s="52" t="s">
        <v>1125</v>
      </c>
      <c r="D100" s="53" t="n">
        <v>0.0228</v>
      </c>
      <c r="E100" s="52" t="n">
        <v>5</v>
      </c>
      <c r="F100" s="52" t="s">
        <v>1391</v>
      </c>
      <c r="G100" s="55"/>
      <c r="H100" s="55"/>
      <c r="I100" s="55"/>
      <c r="J100" s="55"/>
      <c r="K100" s="55"/>
      <c r="L100" s="55"/>
      <c r="M100" s="55"/>
      <c r="N100" s="55"/>
      <c r="O100" s="55"/>
      <c r="P100" s="55"/>
      <c r="Q100" s="55"/>
      <c r="R100" s="55"/>
      <c r="S100" s="55"/>
      <c r="T100" s="55"/>
      <c r="U100" s="55"/>
      <c r="V100" s="55"/>
      <c r="W100" s="55"/>
      <c r="X100" s="55"/>
      <c r="Y100" s="55"/>
    </row>
    <row r="101" customFormat="false" ht="12.75" hidden="false" customHeight="false" outlineLevel="0" collapsed="false">
      <c r="A101" s="51" t="s">
        <v>1394</v>
      </c>
      <c r="B101" s="52" t="s">
        <v>1395</v>
      </c>
      <c r="C101" s="52" t="s">
        <v>1395</v>
      </c>
      <c r="D101" s="53" t="n">
        <v>0.0365</v>
      </c>
      <c r="E101" s="52" t="n">
        <v>5</v>
      </c>
      <c r="F101" s="52" t="s">
        <v>1396</v>
      </c>
      <c r="G101" s="55"/>
      <c r="H101" s="55"/>
      <c r="I101" s="55"/>
      <c r="J101" s="55"/>
      <c r="K101" s="55"/>
      <c r="L101" s="55"/>
      <c r="M101" s="55"/>
      <c r="N101" s="55"/>
      <c r="O101" s="55"/>
      <c r="P101" s="55"/>
      <c r="Q101" s="55"/>
      <c r="R101" s="55"/>
      <c r="S101" s="55"/>
      <c r="T101" s="55"/>
      <c r="U101" s="55"/>
      <c r="V101" s="55"/>
      <c r="W101" s="55"/>
      <c r="X101" s="55"/>
      <c r="Y101" s="55"/>
    </row>
    <row r="102" customFormat="false" ht="12.75" hidden="false" customHeight="false" outlineLevel="0" collapsed="false">
      <c r="A102" s="51" t="s">
        <v>1316</v>
      </c>
      <c r="B102" s="52" t="s">
        <v>1296</v>
      </c>
      <c r="C102" s="52" t="s">
        <v>1317</v>
      </c>
      <c r="D102" s="53" t="n">
        <v>0.0237</v>
      </c>
      <c r="E102" s="52" t="n">
        <v>7</v>
      </c>
      <c r="F102" s="52" t="s">
        <v>1397</v>
      </c>
      <c r="G102" s="55"/>
      <c r="H102" s="55"/>
      <c r="I102" s="55"/>
      <c r="J102" s="55"/>
      <c r="K102" s="55"/>
      <c r="L102" s="55"/>
      <c r="M102" s="55"/>
      <c r="N102" s="55"/>
      <c r="O102" s="55"/>
      <c r="P102" s="55"/>
      <c r="Q102" s="55"/>
      <c r="R102" s="55"/>
      <c r="S102" s="55"/>
      <c r="T102" s="55"/>
      <c r="U102" s="55"/>
      <c r="V102" s="55"/>
      <c r="W102" s="55"/>
      <c r="X102" s="55"/>
      <c r="Y102" s="55"/>
    </row>
    <row r="103" customFormat="false" ht="12.75" hidden="false" customHeight="false" outlineLevel="0" collapsed="false">
      <c r="A103" s="51"/>
      <c r="B103" s="52" t="s">
        <v>1299</v>
      </c>
      <c r="C103" s="52" t="s">
        <v>1398</v>
      </c>
      <c r="D103" s="53" t="n">
        <v>0.00917</v>
      </c>
      <c r="E103" s="52" t="n">
        <v>9</v>
      </c>
      <c r="F103" s="52" t="s">
        <v>1399</v>
      </c>
      <c r="G103" s="55"/>
      <c r="H103" s="55"/>
      <c r="I103" s="55"/>
      <c r="J103" s="55"/>
      <c r="K103" s="55"/>
      <c r="L103" s="55"/>
      <c r="M103" s="55"/>
      <c r="N103" s="55"/>
      <c r="O103" s="55"/>
      <c r="P103" s="55"/>
      <c r="Q103" s="55"/>
      <c r="R103" s="55"/>
      <c r="S103" s="55"/>
      <c r="T103" s="55"/>
      <c r="U103" s="55"/>
      <c r="V103" s="55"/>
      <c r="W103" s="55"/>
      <c r="X103" s="55"/>
      <c r="Y103" s="5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16.28"/>
    <col collapsed="false" customWidth="true" hidden="false" outlineLevel="0" max="2" min="2" style="3" width="23.7"/>
    <col collapsed="false" customWidth="true" hidden="false" outlineLevel="0" max="3" min="3" style="3" width="12.56"/>
    <col collapsed="false" customWidth="true" hidden="false" outlineLevel="0" max="4" min="4" style="3" width="39.85"/>
    <col collapsed="false" customWidth="true" hidden="false" outlineLevel="0" max="5" min="5" style="3" width="19.56"/>
    <col collapsed="false" customWidth="true" hidden="false" outlineLevel="0" max="6" min="6" style="3" width="22.42"/>
    <col collapsed="false" customWidth="true" hidden="false" outlineLevel="0" max="7" min="7" style="3" width="15.99"/>
    <col collapsed="false" customWidth="true" hidden="false" outlineLevel="0" max="8" min="8" style="3" width="45.7"/>
    <col collapsed="false" customWidth="true" hidden="false" outlineLevel="0" max="9" min="9" style="3" width="29.99"/>
    <col collapsed="false" customWidth="true" hidden="false" outlineLevel="0" max="10" min="10" style="3" width="28.41"/>
    <col collapsed="false" customWidth="true" hidden="false" outlineLevel="0" max="11" min="11" style="3" width="9.14"/>
    <col collapsed="false" customWidth="true" hidden="false" outlineLevel="0" max="12" min="12" style="3" width="53.71"/>
    <col collapsed="false" customWidth="true" hidden="false" outlineLevel="0" max="16" min="13" style="3" width="9.14"/>
  </cols>
  <sheetData>
    <row r="1" s="64" customFormat="true" ht="12.75" hidden="false" customHeight="false" outlineLevel="0" collapsed="false">
      <c r="A1" s="62" t="s">
        <v>1400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</row>
    <row r="2" s="64" customFormat="true" ht="13.5" hidden="false" customHeight="false" outlineLevel="0" collapsed="false">
      <c r="A2" s="62"/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</row>
    <row r="3" s="70" customFormat="true" ht="13.5" hidden="false" customHeight="false" outlineLevel="0" collapsed="false">
      <c r="A3" s="65" t="s">
        <v>1401</v>
      </c>
      <c r="B3" s="66"/>
      <c r="C3" s="67"/>
      <c r="D3" s="68"/>
      <c r="E3" s="69" t="s">
        <v>1402</v>
      </c>
      <c r="F3" s="67"/>
      <c r="G3" s="67"/>
      <c r="H3" s="67"/>
      <c r="I3" s="69" t="s">
        <v>1403</v>
      </c>
      <c r="J3" s="67"/>
      <c r="K3" s="67"/>
      <c r="L3" s="67"/>
      <c r="M3" s="67"/>
      <c r="N3" s="67"/>
      <c r="O3" s="67"/>
      <c r="P3" s="67"/>
    </row>
    <row r="4" customFormat="false" ht="13.5" hidden="false" customHeight="false" outlineLevel="0" collapsed="false">
      <c r="A4" s="71" t="s">
        <v>34</v>
      </c>
      <c r="B4" s="72" t="s">
        <v>36</v>
      </c>
      <c r="C4" s="73" t="s">
        <v>1</v>
      </c>
      <c r="D4" s="74" t="s">
        <v>38</v>
      </c>
      <c r="E4" s="71" t="s">
        <v>34</v>
      </c>
      <c r="F4" s="72" t="s">
        <v>1404</v>
      </c>
      <c r="G4" s="73" t="s">
        <v>1</v>
      </c>
      <c r="H4" s="74" t="s">
        <v>38</v>
      </c>
      <c r="I4" s="71" t="s">
        <v>34</v>
      </c>
      <c r="J4" s="72" t="s">
        <v>36</v>
      </c>
      <c r="K4" s="73" t="s">
        <v>1</v>
      </c>
      <c r="L4" s="74" t="s">
        <v>38</v>
      </c>
    </row>
    <row r="5" customFormat="false" ht="12.75" hidden="false" customHeight="false" outlineLevel="0" collapsed="false">
      <c r="A5" s="75" t="s">
        <v>45</v>
      </c>
      <c r="B5" s="63" t="n">
        <v>17.67</v>
      </c>
      <c r="C5" s="63" t="s">
        <v>46</v>
      </c>
      <c r="D5" s="76" t="s">
        <v>47</v>
      </c>
      <c r="E5" s="77" t="s">
        <v>42</v>
      </c>
      <c r="F5" s="78" t="n">
        <v>18.65</v>
      </c>
      <c r="G5" s="78" t="s">
        <v>43</v>
      </c>
      <c r="H5" s="79" t="s">
        <v>44</v>
      </c>
      <c r="I5" s="77" t="s">
        <v>39</v>
      </c>
      <c r="J5" s="78" t="n">
        <v>22.54</v>
      </c>
      <c r="K5" s="78" t="s">
        <v>40</v>
      </c>
      <c r="L5" s="79" t="s">
        <v>41</v>
      </c>
    </row>
    <row r="6" customFormat="false" ht="12.75" hidden="false" customHeight="false" outlineLevel="0" collapsed="false">
      <c r="A6" s="75" t="s">
        <v>51</v>
      </c>
      <c r="B6" s="63" t="n">
        <v>11.41</v>
      </c>
      <c r="C6" s="63" t="s">
        <v>52</v>
      </c>
      <c r="D6" s="76" t="s">
        <v>53</v>
      </c>
      <c r="E6" s="75" t="s">
        <v>57</v>
      </c>
      <c r="F6" s="63" t="n">
        <v>10.09</v>
      </c>
      <c r="G6" s="63" t="s">
        <v>58</v>
      </c>
      <c r="H6" s="76" t="s">
        <v>59</v>
      </c>
      <c r="I6" s="75" t="s">
        <v>48</v>
      </c>
      <c r="J6" s="63" t="n">
        <v>14.13</v>
      </c>
      <c r="K6" s="63" t="s">
        <v>49</v>
      </c>
      <c r="L6" s="76" t="s">
        <v>50</v>
      </c>
    </row>
    <row r="7" customFormat="false" ht="12.75" hidden="false" customHeight="false" outlineLevel="0" collapsed="false">
      <c r="A7" s="75" t="s">
        <v>93</v>
      </c>
      <c r="B7" s="63" t="n">
        <v>6.266</v>
      </c>
      <c r="C7" s="63" t="s">
        <v>94</v>
      </c>
      <c r="D7" s="76" t="s">
        <v>95</v>
      </c>
      <c r="E7" s="75" t="s">
        <v>60</v>
      </c>
      <c r="F7" s="63" t="n">
        <v>8.976</v>
      </c>
      <c r="G7" s="63" t="s">
        <v>61</v>
      </c>
      <c r="H7" s="76" t="s">
        <v>62</v>
      </c>
      <c r="I7" s="75" t="s">
        <v>65</v>
      </c>
      <c r="J7" s="63" t="n">
        <v>8.264</v>
      </c>
      <c r="K7" s="63" t="s">
        <v>66</v>
      </c>
      <c r="L7" s="76" t="s">
        <v>67</v>
      </c>
    </row>
    <row r="8" customFormat="false" ht="12.75" hidden="false" customHeight="false" outlineLevel="0" collapsed="false">
      <c r="A8" s="75" t="s">
        <v>99</v>
      </c>
      <c r="B8" s="63" t="n">
        <v>6.178</v>
      </c>
      <c r="C8" s="63" t="s">
        <v>100</v>
      </c>
      <c r="D8" s="76" t="s">
        <v>101</v>
      </c>
      <c r="E8" s="75" t="s">
        <v>71</v>
      </c>
      <c r="F8" s="63" t="n">
        <v>8.071</v>
      </c>
      <c r="G8" s="63" t="s">
        <v>72</v>
      </c>
      <c r="H8" s="76" t="s">
        <v>73</v>
      </c>
      <c r="I8" s="75" t="s">
        <v>77</v>
      </c>
      <c r="J8" s="63" t="n">
        <v>7.693</v>
      </c>
      <c r="K8" s="63" t="s">
        <v>78</v>
      </c>
      <c r="L8" s="76" t="s">
        <v>79</v>
      </c>
    </row>
    <row r="9" customFormat="false" ht="12.75" hidden="false" customHeight="false" outlineLevel="0" collapsed="false">
      <c r="A9" s="75" t="s">
        <v>102</v>
      </c>
      <c r="B9" s="63" t="n">
        <v>5.907</v>
      </c>
      <c r="C9" s="63" t="s">
        <v>103</v>
      </c>
      <c r="D9" s="76" t="s">
        <v>104</v>
      </c>
      <c r="E9" s="75" t="s">
        <v>80</v>
      </c>
      <c r="F9" s="63" t="n">
        <v>7.2</v>
      </c>
      <c r="G9" s="63" t="s">
        <v>17</v>
      </c>
      <c r="H9" s="76" t="s">
        <v>18</v>
      </c>
      <c r="I9" s="75" t="s">
        <v>81</v>
      </c>
      <c r="J9" s="63" t="n">
        <v>7.053</v>
      </c>
      <c r="K9" s="63" t="s">
        <v>82</v>
      </c>
      <c r="L9" s="76" t="s">
        <v>83</v>
      </c>
    </row>
    <row r="10" customFormat="false" ht="12.75" hidden="false" customHeight="false" outlineLevel="0" collapsed="false">
      <c r="A10" s="75" t="s">
        <v>119</v>
      </c>
      <c r="B10" s="63" t="n">
        <v>5.486</v>
      </c>
      <c r="C10" s="63" t="s">
        <v>120</v>
      </c>
      <c r="D10" s="76" t="s">
        <v>121</v>
      </c>
      <c r="E10" s="75" t="s">
        <v>84</v>
      </c>
      <c r="F10" s="63" t="n">
        <v>6.883</v>
      </c>
      <c r="G10" s="63" t="s">
        <v>85</v>
      </c>
      <c r="H10" s="76" t="s">
        <v>86</v>
      </c>
      <c r="I10" s="75" t="s">
        <v>144</v>
      </c>
      <c r="J10" s="63" t="n">
        <v>4.785</v>
      </c>
      <c r="K10" s="63"/>
      <c r="L10" s="76" t="s">
        <v>145</v>
      </c>
    </row>
    <row r="11" customFormat="false" ht="12.75" hidden="false" customHeight="false" outlineLevel="0" collapsed="false">
      <c r="A11" s="75" t="s">
        <v>125</v>
      </c>
      <c r="B11" s="63" t="n">
        <v>5.39</v>
      </c>
      <c r="C11" s="63" t="s">
        <v>126</v>
      </c>
      <c r="D11" s="76" t="s">
        <v>127</v>
      </c>
      <c r="E11" s="75" t="s">
        <v>105</v>
      </c>
      <c r="F11" s="63" t="n">
        <v>5.881</v>
      </c>
      <c r="G11" s="63" t="s">
        <v>106</v>
      </c>
      <c r="H11" s="76" t="s">
        <v>107</v>
      </c>
      <c r="I11" s="75" t="s">
        <v>250</v>
      </c>
      <c r="J11" s="63" t="n">
        <v>3.832</v>
      </c>
      <c r="K11" s="63" t="s">
        <v>251</v>
      </c>
      <c r="L11" s="76" t="s">
        <v>252</v>
      </c>
    </row>
    <row r="12" customFormat="false" ht="12.75" hidden="false" customHeight="false" outlineLevel="0" collapsed="false">
      <c r="A12" s="75" t="s">
        <v>135</v>
      </c>
      <c r="B12" s="63" t="n">
        <v>5.198</v>
      </c>
      <c r="C12" s="63" t="s">
        <v>136</v>
      </c>
      <c r="D12" s="76" t="s">
        <v>137</v>
      </c>
      <c r="E12" s="75" t="s">
        <v>108</v>
      </c>
      <c r="F12" s="63" t="n">
        <v>5.833</v>
      </c>
      <c r="G12" s="63" t="s">
        <v>5</v>
      </c>
      <c r="H12" s="76" t="s">
        <v>6</v>
      </c>
      <c r="I12" s="75" t="s">
        <v>253</v>
      </c>
      <c r="J12" s="63" t="n">
        <v>3.83</v>
      </c>
      <c r="K12" s="63"/>
      <c r="L12" s="76" t="s">
        <v>254</v>
      </c>
    </row>
    <row r="13" customFormat="false" ht="12.75" hidden="false" customHeight="false" outlineLevel="0" collapsed="false">
      <c r="A13" s="75" t="s">
        <v>141</v>
      </c>
      <c r="B13" s="63" t="n">
        <v>4.941</v>
      </c>
      <c r="C13" s="63" t="s">
        <v>142</v>
      </c>
      <c r="D13" s="76" t="s">
        <v>143</v>
      </c>
      <c r="E13" s="75" t="s">
        <v>109</v>
      </c>
      <c r="F13" s="63" t="n">
        <v>5.788</v>
      </c>
      <c r="G13" s="63" t="s">
        <v>110</v>
      </c>
      <c r="H13" s="76" t="s">
        <v>111</v>
      </c>
      <c r="I13" s="75" t="s">
        <v>300</v>
      </c>
      <c r="J13" s="63" t="n">
        <v>3.693</v>
      </c>
      <c r="K13" s="63" t="s">
        <v>301</v>
      </c>
      <c r="L13" s="76" t="s">
        <v>302</v>
      </c>
    </row>
    <row r="14" customFormat="false" ht="12.75" hidden="false" customHeight="false" outlineLevel="0" collapsed="false">
      <c r="A14" s="75" t="s">
        <v>216</v>
      </c>
      <c r="B14" s="63" t="n">
        <v>4.049</v>
      </c>
      <c r="C14" s="63" t="s">
        <v>21</v>
      </c>
      <c r="D14" s="76" t="s">
        <v>22</v>
      </c>
      <c r="E14" s="75" t="s">
        <v>122</v>
      </c>
      <c r="F14" s="63" t="n">
        <v>5.48</v>
      </c>
      <c r="G14" s="63" t="s">
        <v>123</v>
      </c>
      <c r="H14" s="76" t="s">
        <v>124</v>
      </c>
      <c r="I14" s="75" t="s">
        <v>305</v>
      </c>
      <c r="J14" s="63" t="n">
        <v>3.681</v>
      </c>
      <c r="K14" s="63" t="s">
        <v>306</v>
      </c>
      <c r="L14" s="76" t="s">
        <v>307</v>
      </c>
    </row>
    <row r="15" customFormat="false" ht="12.75" hidden="false" customHeight="false" outlineLevel="0" collapsed="false">
      <c r="A15" s="75" t="s">
        <v>217</v>
      </c>
      <c r="B15" s="63" t="n">
        <v>4.02</v>
      </c>
      <c r="C15" s="63" t="s">
        <v>218</v>
      </c>
      <c r="D15" s="76" t="s">
        <v>219</v>
      </c>
      <c r="E15" s="75" t="s">
        <v>128</v>
      </c>
      <c r="F15" s="63" t="n">
        <v>5.352</v>
      </c>
      <c r="G15" s="63" t="s">
        <v>25</v>
      </c>
      <c r="H15" s="76" t="s">
        <v>26</v>
      </c>
      <c r="I15" s="75" t="s">
        <v>314</v>
      </c>
      <c r="J15" s="63" t="n">
        <v>3.646</v>
      </c>
      <c r="K15" s="63" t="s">
        <v>315</v>
      </c>
      <c r="L15" s="76" t="s">
        <v>316</v>
      </c>
    </row>
    <row r="16" customFormat="false" ht="12.75" hidden="false" customHeight="false" outlineLevel="0" collapsed="false">
      <c r="A16" s="75" t="s">
        <v>255</v>
      </c>
      <c r="B16" s="63" t="n">
        <v>3.829</v>
      </c>
      <c r="C16" s="63" t="s">
        <v>256</v>
      </c>
      <c r="D16" s="76" t="s">
        <v>257</v>
      </c>
      <c r="E16" s="75" t="s">
        <v>155</v>
      </c>
      <c r="F16" s="63" t="n">
        <v>4.564</v>
      </c>
      <c r="G16" s="63" t="s">
        <v>156</v>
      </c>
      <c r="H16" s="76" t="s">
        <v>157</v>
      </c>
      <c r="I16" s="75" t="s">
        <v>332</v>
      </c>
      <c r="J16" s="63" t="n">
        <v>3.58</v>
      </c>
      <c r="K16" s="63" t="s">
        <v>333</v>
      </c>
      <c r="L16" s="76" t="s">
        <v>334</v>
      </c>
    </row>
    <row r="17" customFormat="false" ht="12.75" hidden="false" customHeight="false" outlineLevel="0" collapsed="false">
      <c r="A17" s="75" t="s">
        <v>308</v>
      </c>
      <c r="B17" s="63" t="n">
        <v>3.675</v>
      </c>
      <c r="C17" s="63" t="s">
        <v>309</v>
      </c>
      <c r="D17" s="76" t="s">
        <v>310</v>
      </c>
      <c r="E17" s="75" t="s">
        <v>161</v>
      </c>
      <c r="F17" s="63" t="n">
        <v>4.481</v>
      </c>
      <c r="G17" s="63" t="s">
        <v>162</v>
      </c>
      <c r="H17" s="76" t="s">
        <v>163</v>
      </c>
      <c r="I17" s="75" t="s">
        <v>341</v>
      </c>
      <c r="J17" s="63" t="n">
        <v>3.554</v>
      </c>
      <c r="K17" s="63" t="s">
        <v>342</v>
      </c>
      <c r="L17" s="76" t="s">
        <v>343</v>
      </c>
    </row>
    <row r="18" customFormat="false" ht="12.75" hidden="false" customHeight="false" outlineLevel="0" collapsed="false">
      <c r="A18" s="75" t="s">
        <v>353</v>
      </c>
      <c r="B18" s="63" t="n">
        <v>3.475</v>
      </c>
      <c r="C18" s="63" t="s">
        <v>354</v>
      </c>
      <c r="D18" s="76" t="s">
        <v>355</v>
      </c>
      <c r="E18" s="75" t="s">
        <v>180</v>
      </c>
      <c r="F18" s="63" t="n">
        <v>4.298</v>
      </c>
      <c r="G18" s="63" t="s">
        <v>181</v>
      </c>
      <c r="H18" s="76" t="s">
        <v>182</v>
      </c>
      <c r="I18" s="75" t="s">
        <v>344</v>
      </c>
      <c r="J18" s="63" t="n">
        <v>3.524</v>
      </c>
      <c r="K18" s="63" t="s">
        <v>345</v>
      </c>
      <c r="L18" s="76" t="s">
        <v>346</v>
      </c>
    </row>
    <row r="19" customFormat="false" ht="12.75" hidden="false" customHeight="false" outlineLevel="0" collapsed="false">
      <c r="A19" s="75" t="s">
        <v>396</v>
      </c>
      <c r="B19" s="63" t="n">
        <v>3.219</v>
      </c>
      <c r="C19" s="63" t="s">
        <v>397</v>
      </c>
      <c r="D19" s="76" t="s">
        <v>398</v>
      </c>
      <c r="E19" s="75" t="s">
        <v>192</v>
      </c>
      <c r="F19" s="63" t="n">
        <v>4.21</v>
      </c>
      <c r="G19" s="63" t="s">
        <v>17</v>
      </c>
      <c r="H19" s="76" t="s">
        <v>18</v>
      </c>
      <c r="I19" s="75" t="s">
        <v>393</v>
      </c>
      <c r="J19" s="63" t="n">
        <v>3.237</v>
      </c>
      <c r="K19" s="63" t="s">
        <v>394</v>
      </c>
      <c r="L19" s="76" t="s">
        <v>395</v>
      </c>
    </row>
    <row r="20" customFormat="false" ht="12.75" hidden="false" customHeight="false" outlineLevel="0" collapsed="false">
      <c r="A20" s="75" t="s">
        <v>408</v>
      </c>
      <c r="B20" s="63" t="n">
        <v>3.181</v>
      </c>
      <c r="C20" s="63" t="s">
        <v>409</v>
      </c>
      <c r="D20" s="76" t="s">
        <v>410</v>
      </c>
      <c r="E20" s="75" t="s">
        <v>193</v>
      </c>
      <c r="F20" s="63" t="n">
        <v>4.205</v>
      </c>
      <c r="G20" s="63" t="s">
        <v>194</v>
      </c>
      <c r="H20" s="76" t="s">
        <v>195</v>
      </c>
      <c r="I20" s="75" t="s">
        <v>435</v>
      </c>
      <c r="J20" s="63" t="n">
        <v>3.054</v>
      </c>
      <c r="K20" s="63"/>
      <c r="L20" s="76" t="s">
        <v>436</v>
      </c>
    </row>
    <row r="21" customFormat="false" ht="12.75" hidden="false" customHeight="false" outlineLevel="0" collapsed="false">
      <c r="A21" s="75" t="s">
        <v>443</v>
      </c>
      <c r="B21" s="63" t="n">
        <v>3.024</v>
      </c>
      <c r="C21" s="63" t="s">
        <v>256</v>
      </c>
      <c r="D21" s="76" t="s">
        <v>257</v>
      </c>
      <c r="E21" s="75" t="s">
        <v>201</v>
      </c>
      <c r="F21" s="63" t="n">
        <v>4.135</v>
      </c>
      <c r="G21" s="63" t="s">
        <v>202</v>
      </c>
      <c r="H21" s="76" t="s">
        <v>203</v>
      </c>
      <c r="I21" s="75" t="s">
        <v>508</v>
      </c>
      <c r="J21" s="63" t="n">
        <v>2.782</v>
      </c>
      <c r="K21" s="63" t="s">
        <v>509</v>
      </c>
      <c r="L21" s="76" t="s">
        <v>510</v>
      </c>
    </row>
    <row r="22" customFormat="false" ht="12.75" hidden="false" customHeight="false" outlineLevel="0" collapsed="false">
      <c r="A22" s="75" t="s">
        <v>496</v>
      </c>
      <c r="B22" s="63" t="n">
        <v>2.865</v>
      </c>
      <c r="C22" s="63" t="s">
        <v>376</v>
      </c>
      <c r="D22" s="76" t="s">
        <v>377</v>
      </c>
      <c r="E22" s="75" t="s">
        <v>210</v>
      </c>
      <c r="F22" s="63" t="n">
        <v>4.111</v>
      </c>
      <c r="G22" s="63" t="s">
        <v>211</v>
      </c>
      <c r="H22" s="76" t="s">
        <v>212</v>
      </c>
      <c r="I22" s="75" t="s">
        <v>517</v>
      </c>
      <c r="J22" s="63" t="n">
        <v>2.761</v>
      </c>
      <c r="K22" s="63"/>
      <c r="L22" s="76" t="s">
        <v>518</v>
      </c>
    </row>
    <row r="23" customFormat="false" ht="12.75" hidden="false" customHeight="false" outlineLevel="0" collapsed="false">
      <c r="A23" s="75" t="s">
        <v>502</v>
      </c>
      <c r="B23" s="63" t="n">
        <v>2.806</v>
      </c>
      <c r="C23" s="63" t="s">
        <v>503</v>
      </c>
      <c r="D23" s="76" t="s">
        <v>504</v>
      </c>
      <c r="E23" s="75" t="s">
        <v>229</v>
      </c>
      <c r="F23" s="63" t="n">
        <v>3.947</v>
      </c>
      <c r="G23" s="63" t="s">
        <v>230</v>
      </c>
      <c r="H23" s="76" t="s">
        <v>231</v>
      </c>
      <c r="I23" s="75" t="s">
        <v>522</v>
      </c>
      <c r="J23" s="63" t="n">
        <v>2.743</v>
      </c>
      <c r="K23" s="63" t="s">
        <v>523</v>
      </c>
      <c r="L23" s="76" t="s">
        <v>524</v>
      </c>
    </row>
    <row r="24" customFormat="false" ht="12.75" hidden="false" customHeight="false" outlineLevel="0" collapsed="false">
      <c r="A24" s="75" t="s">
        <v>592</v>
      </c>
      <c r="B24" s="63" t="n">
        <v>2.551</v>
      </c>
      <c r="C24" s="63" t="s">
        <v>593</v>
      </c>
      <c r="D24" s="76" t="s">
        <v>594</v>
      </c>
      <c r="E24" s="75" t="s">
        <v>238</v>
      </c>
      <c r="F24" s="63" t="n">
        <v>3.903</v>
      </c>
      <c r="G24" s="63" t="s">
        <v>239</v>
      </c>
      <c r="H24" s="76" t="s">
        <v>240</v>
      </c>
      <c r="I24" s="75" t="s">
        <v>563</v>
      </c>
      <c r="J24" s="63" t="n">
        <v>2.647</v>
      </c>
      <c r="K24" s="63" t="s">
        <v>564</v>
      </c>
      <c r="L24" s="76" t="s">
        <v>565</v>
      </c>
    </row>
    <row r="25" customFormat="false" ht="12.75" hidden="false" customHeight="false" outlineLevel="0" collapsed="false">
      <c r="A25" s="75" t="s">
        <v>595</v>
      </c>
      <c r="B25" s="63" t="n">
        <v>2.544</v>
      </c>
      <c r="C25" s="63" t="s">
        <v>596</v>
      </c>
      <c r="D25" s="76" t="s">
        <v>597</v>
      </c>
      <c r="E25" s="75" t="s">
        <v>263</v>
      </c>
      <c r="F25" s="63" t="n">
        <v>3.803</v>
      </c>
      <c r="G25" s="63" t="s">
        <v>13</v>
      </c>
      <c r="H25" s="76" t="s">
        <v>14</v>
      </c>
      <c r="I25" s="75" t="s">
        <v>639</v>
      </c>
      <c r="J25" s="63" t="n">
        <v>2.416</v>
      </c>
      <c r="K25" s="63" t="s">
        <v>640</v>
      </c>
      <c r="L25" s="76" t="s">
        <v>641</v>
      </c>
    </row>
    <row r="26" customFormat="false" ht="12.75" hidden="false" customHeight="false" outlineLevel="0" collapsed="false">
      <c r="A26" s="75" t="s">
        <v>645</v>
      </c>
      <c r="B26" s="63" t="n">
        <v>2.414</v>
      </c>
      <c r="C26" s="63" t="s">
        <v>646</v>
      </c>
      <c r="D26" s="76" t="s">
        <v>647</v>
      </c>
      <c r="E26" s="75" t="s">
        <v>267</v>
      </c>
      <c r="F26" s="63" t="n">
        <v>3.787</v>
      </c>
      <c r="G26" s="63" t="s">
        <v>268</v>
      </c>
      <c r="H26" s="76" t="s">
        <v>269</v>
      </c>
      <c r="I26" s="75" t="s">
        <v>728</v>
      </c>
      <c r="J26" s="63" t="n">
        <v>2.223</v>
      </c>
      <c r="K26" s="63" t="s">
        <v>729</v>
      </c>
      <c r="L26" s="76" t="s">
        <v>730</v>
      </c>
    </row>
    <row r="27" customFormat="false" ht="12.75" hidden="false" customHeight="false" outlineLevel="0" collapsed="false">
      <c r="A27" s="75" t="s">
        <v>662</v>
      </c>
      <c r="B27" s="63" t="n">
        <v>2.373</v>
      </c>
      <c r="C27" s="63" t="s">
        <v>663</v>
      </c>
      <c r="D27" s="76" t="s">
        <v>664</v>
      </c>
      <c r="E27" s="75" t="s">
        <v>276</v>
      </c>
      <c r="F27" s="63" t="n">
        <v>3.753</v>
      </c>
      <c r="G27" s="63" t="s">
        <v>277</v>
      </c>
      <c r="H27" s="76" t="s">
        <v>278</v>
      </c>
      <c r="I27" s="75" t="s">
        <v>775</v>
      </c>
      <c r="J27" s="63" t="n">
        <v>2.155</v>
      </c>
      <c r="K27" s="63" t="s">
        <v>776</v>
      </c>
      <c r="L27" s="76" t="s">
        <v>777</v>
      </c>
    </row>
    <row r="28" customFormat="false" ht="12.75" hidden="false" customHeight="false" outlineLevel="0" collapsed="false">
      <c r="A28" s="75" t="s">
        <v>695</v>
      </c>
      <c r="B28" s="63" t="n">
        <v>2.266</v>
      </c>
      <c r="C28" s="63" t="s">
        <v>696</v>
      </c>
      <c r="D28" s="76" t="s">
        <v>697</v>
      </c>
      <c r="E28" s="75" t="s">
        <v>282</v>
      </c>
      <c r="F28" s="63" t="n">
        <v>3.74</v>
      </c>
      <c r="G28" s="63" t="s">
        <v>283</v>
      </c>
      <c r="H28" s="76" t="s">
        <v>284</v>
      </c>
      <c r="I28" s="75" t="s">
        <v>875</v>
      </c>
      <c r="J28" s="63" t="n">
        <v>2.009</v>
      </c>
      <c r="K28" s="63" t="s">
        <v>876</v>
      </c>
      <c r="L28" s="76" t="s">
        <v>877</v>
      </c>
    </row>
    <row r="29" customFormat="false" ht="12.75" hidden="false" customHeight="false" outlineLevel="0" collapsed="false">
      <c r="A29" s="75" t="s">
        <v>710</v>
      </c>
      <c r="B29" s="63" t="n">
        <v>2.247</v>
      </c>
      <c r="C29" s="63" t="s">
        <v>711</v>
      </c>
      <c r="D29" s="76" t="s">
        <v>712</v>
      </c>
      <c r="E29" s="75" t="s">
        <v>285</v>
      </c>
      <c r="F29" s="63" t="n">
        <v>3.733</v>
      </c>
      <c r="G29" s="63" t="s">
        <v>286</v>
      </c>
      <c r="H29" s="76" t="s">
        <v>287</v>
      </c>
      <c r="I29" s="75" t="s">
        <v>893</v>
      </c>
      <c r="J29" s="63" t="n">
        <v>0.492</v>
      </c>
      <c r="K29" s="63" t="s">
        <v>894</v>
      </c>
      <c r="L29" s="76" t="s">
        <v>895</v>
      </c>
    </row>
    <row r="30" customFormat="false" ht="12.75" hidden="false" customHeight="false" outlineLevel="0" collapsed="false">
      <c r="A30" s="75" t="s">
        <v>713</v>
      </c>
      <c r="B30" s="63" t="n">
        <v>2.246</v>
      </c>
      <c r="C30" s="63" t="s">
        <v>714</v>
      </c>
      <c r="D30" s="76" t="s">
        <v>715</v>
      </c>
      <c r="E30" s="75" t="s">
        <v>303</v>
      </c>
      <c r="F30" s="63" t="n">
        <v>3.689</v>
      </c>
      <c r="G30" s="63"/>
      <c r="H30" s="76" t="s">
        <v>304</v>
      </c>
      <c r="I30" s="75" t="s">
        <v>940</v>
      </c>
      <c r="J30" s="63" t="n">
        <v>0.431</v>
      </c>
      <c r="K30" s="63" t="s">
        <v>941</v>
      </c>
      <c r="L30" s="76" t="s">
        <v>942</v>
      </c>
    </row>
    <row r="31" customFormat="false" ht="12.75" hidden="false" customHeight="false" outlineLevel="0" collapsed="false">
      <c r="A31" s="75" t="s">
        <v>742</v>
      </c>
      <c r="B31" s="63" t="n">
        <v>2.214</v>
      </c>
      <c r="C31" s="63" t="s">
        <v>743</v>
      </c>
      <c r="D31" s="76" t="s">
        <v>744</v>
      </c>
      <c r="E31" s="75" t="s">
        <v>338</v>
      </c>
      <c r="F31" s="63" t="n">
        <v>3.565</v>
      </c>
      <c r="G31" s="63" t="s">
        <v>339</v>
      </c>
      <c r="H31" s="76" t="s">
        <v>340</v>
      </c>
      <c r="I31" s="75" t="s">
        <v>946</v>
      </c>
      <c r="J31" s="63" t="n">
        <v>0.429</v>
      </c>
      <c r="K31" s="63" t="s">
        <v>947</v>
      </c>
      <c r="L31" s="76" t="s">
        <v>948</v>
      </c>
    </row>
    <row r="32" customFormat="false" ht="12.75" hidden="false" customHeight="false" outlineLevel="0" collapsed="false">
      <c r="A32" s="75" t="s">
        <v>757</v>
      </c>
      <c r="B32" s="63" t="n">
        <v>2.181</v>
      </c>
      <c r="C32" s="63" t="s">
        <v>758</v>
      </c>
      <c r="D32" s="76" t="s">
        <v>759</v>
      </c>
      <c r="E32" s="75" t="s">
        <v>381</v>
      </c>
      <c r="F32" s="63" t="n">
        <v>3.315</v>
      </c>
      <c r="G32" s="63" t="s">
        <v>382</v>
      </c>
      <c r="H32" s="76" t="s">
        <v>383</v>
      </c>
      <c r="I32" s="75" t="s">
        <v>981</v>
      </c>
      <c r="J32" s="63" t="n">
        <v>0.346</v>
      </c>
      <c r="K32" s="63" t="s">
        <v>982</v>
      </c>
      <c r="L32" s="76" t="s">
        <v>983</v>
      </c>
    </row>
    <row r="33" customFormat="false" ht="12.75" hidden="false" customHeight="false" outlineLevel="0" collapsed="false">
      <c r="A33" s="75" t="s">
        <v>760</v>
      </c>
      <c r="B33" s="63" t="n">
        <v>2.18</v>
      </c>
      <c r="C33" s="63" t="s">
        <v>761</v>
      </c>
      <c r="D33" s="76" t="s">
        <v>762</v>
      </c>
      <c r="E33" s="75" t="s">
        <v>387</v>
      </c>
      <c r="F33" s="63" t="n">
        <v>3.256</v>
      </c>
      <c r="G33" s="63" t="s">
        <v>388</v>
      </c>
      <c r="H33" s="76" t="s">
        <v>389</v>
      </c>
      <c r="I33" s="75" t="s">
        <v>1030</v>
      </c>
      <c r="J33" s="63" t="n">
        <v>0.273</v>
      </c>
      <c r="K33" s="63" t="s">
        <v>1031</v>
      </c>
      <c r="L33" s="76" t="s">
        <v>1032</v>
      </c>
    </row>
    <row r="34" customFormat="false" ht="12.75" hidden="false" customHeight="false" outlineLevel="0" collapsed="false">
      <c r="A34" s="75" t="s">
        <v>799</v>
      </c>
      <c r="B34" s="63" t="n">
        <v>2.113</v>
      </c>
      <c r="C34" s="63" t="s">
        <v>800</v>
      </c>
      <c r="D34" s="76" t="s">
        <v>801</v>
      </c>
      <c r="E34" s="75" t="s">
        <v>467</v>
      </c>
      <c r="F34" s="63" t="n">
        <v>2.937</v>
      </c>
      <c r="G34" s="63" t="s">
        <v>468</v>
      </c>
      <c r="H34" s="76" t="s">
        <v>469</v>
      </c>
      <c r="I34" s="75" t="s">
        <v>1042</v>
      </c>
      <c r="J34" s="63" t="n">
        <v>0.259</v>
      </c>
      <c r="K34" s="63" t="s">
        <v>962</v>
      </c>
      <c r="L34" s="76" t="s">
        <v>1043</v>
      </c>
    </row>
    <row r="35" customFormat="false" ht="12.75" hidden="false" customHeight="false" outlineLevel="0" collapsed="false">
      <c r="A35" s="75" t="s">
        <v>805</v>
      </c>
      <c r="B35" s="63" t="n">
        <v>2.109</v>
      </c>
      <c r="C35" s="63" t="s">
        <v>806</v>
      </c>
      <c r="D35" s="76" t="s">
        <v>807</v>
      </c>
      <c r="E35" s="75" t="s">
        <v>473</v>
      </c>
      <c r="F35" s="63" t="n">
        <v>2.914</v>
      </c>
      <c r="G35" s="63" t="s">
        <v>474</v>
      </c>
      <c r="H35" s="76" t="s">
        <v>475</v>
      </c>
      <c r="I35" s="75" t="s">
        <v>1056</v>
      </c>
      <c r="J35" s="63" t="n">
        <v>0.247</v>
      </c>
      <c r="K35" s="63" t="s">
        <v>1057</v>
      </c>
      <c r="L35" s="76" t="s">
        <v>1058</v>
      </c>
    </row>
    <row r="36" customFormat="false" ht="13.5" hidden="false" customHeight="false" outlineLevel="0" collapsed="false">
      <c r="A36" s="75" t="s">
        <v>832</v>
      </c>
      <c r="B36" s="63" t="n">
        <v>2.076</v>
      </c>
      <c r="C36" s="63" t="s">
        <v>833</v>
      </c>
      <c r="D36" s="76" t="s">
        <v>834</v>
      </c>
      <c r="E36" s="75" t="s">
        <v>484</v>
      </c>
      <c r="F36" s="63" t="n">
        <v>2.89</v>
      </c>
      <c r="G36" s="63" t="s">
        <v>485</v>
      </c>
      <c r="H36" s="76" t="s">
        <v>486</v>
      </c>
      <c r="I36" s="80" t="s">
        <v>1084</v>
      </c>
      <c r="J36" s="81" t="n">
        <v>0.193</v>
      </c>
      <c r="K36" s="81" t="s">
        <v>1085</v>
      </c>
      <c r="L36" s="82" t="s">
        <v>1086</v>
      </c>
    </row>
    <row r="37" customFormat="false" ht="12.75" hidden="false" customHeight="false" outlineLevel="0" collapsed="false">
      <c r="A37" s="75" t="s">
        <v>866</v>
      </c>
      <c r="B37" s="63" t="n">
        <v>2.019</v>
      </c>
      <c r="C37" s="63" t="s">
        <v>867</v>
      </c>
      <c r="D37" s="76" t="s">
        <v>868</v>
      </c>
      <c r="E37" s="75" t="s">
        <v>487</v>
      </c>
      <c r="F37" s="63" t="n">
        <v>2.889</v>
      </c>
      <c r="G37" s="63" t="s">
        <v>488</v>
      </c>
      <c r="H37" s="76" t="s">
        <v>489</v>
      </c>
    </row>
    <row r="38" customFormat="false" ht="12.75" hidden="false" customHeight="false" outlineLevel="0" collapsed="false">
      <c r="A38" s="75" t="s">
        <v>899</v>
      </c>
      <c r="B38" s="63" t="n">
        <v>0.484</v>
      </c>
      <c r="C38" s="63" t="s">
        <v>900</v>
      </c>
      <c r="D38" s="76" t="s">
        <v>901</v>
      </c>
      <c r="E38" s="75" t="s">
        <v>500</v>
      </c>
      <c r="F38" s="63" t="n">
        <v>2.85</v>
      </c>
      <c r="G38" s="63" t="s">
        <v>248</v>
      </c>
      <c r="H38" s="76" t="s">
        <v>249</v>
      </c>
    </row>
    <row r="39" customFormat="false" ht="12.75" hidden="false" customHeight="false" outlineLevel="0" collapsed="false">
      <c r="A39" s="75" t="s">
        <v>919</v>
      </c>
      <c r="B39" s="63" t="n">
        <v>0.456</v>
      </c>
      <c r="C39" s="63" t="s">
        <v>920</v>
      </c>
      <c r="D39" s="76" t="s">
        <v>921</v>
      </c>
      <c r="E39" s="75" t="s">
        <v>511</v>
      </c>
      <c r="F39" s="63" t="n">
        <v>2.776</v>
      </c>
      <c r="G39" s="63" t="s">
        <v>9</v>
      </c>
      <c r="H39" s="76" t="s">
        <v>10</v>
      </c>
    </row>
    <row r="40" customFormat="false" ht="12.75" hidden="false" customHeight="false" outlineLevel="0" collapsed="false">
      <c r="A40" s="75" t="s">
        <v>922</v>
      </c>
      <c r="B40" s="63" t="n">
        <v>0.455</v>
      </c>
      <c r="C40" s="63" t="s">
        <v>923</v>
      </c>
      <c r="D40" s="76" t="s">
        <v>924</v>
      </c>
      <c r="E40" s="75" t="s">
        <v>528</v>
      </c>
      <c r="F40" s="63" t="n">
        <v>2.714</v>
      </c>
      <c r="G40" s="63" t="s">
        <v>529</v>
      </c>
      <c r="H40" s="76" t="s">
        <v>530</v>
      </c>
    </row>
    <row r="41" customFormat="false" ht="12.75" hidden="false" customHeight="false" outlineLevel="0" collapsed="false">
      <c r="A41" s="75" t="s">
        <v>931</v>
      </c>
      <c r="B41" s="63" t="n">
        <v>0.449</v>
      </c>
      <c r="C41" s="63" t="s">
        <v>932</v>
      </c>
      <c r="D41" s="76" t="s">
        <v>933</v>
      </c>
      <c r="E41" s="75" t="s">
        <v>554</v>
      </c>
      <c r="F41" s="63" t="n">
        <v>2.661</v>
      </c>
      <c r="G41" s="63" t="s">
        <v>555</v>
      </c>
      <c r="H41" s="76" t="s">
        <v>556</v>
      </c>
    </row>
    <row r="42" customFormat="false" ht="12.75" hidden="false" customHeight="false" outlineLevel="0" collapsed="false">
      <c r="A42" s="75" t="s">
        <v>952</v>
      </c>
      <c r="B42" s="63" t="n">
        <v>0.398</v>
      </c>
      <c r="C42" s="63" t="s">
        <v>953</v>
      </c>
      <c r="D42" s="76" t="s">
        <v>954</v>
      </c>
      <c r="E42" s="75" t="s">
        <v>583</v>
      </c>
      <c r="F42" s="63" t="n">
        <v>2.576</v>
      </c>
      <c r="G42" s="63" t="s">
        <v>584</v>
      </c>
      <c r="H42" s="76" t="s">
        <v>585</v>
      </c>
    </row>
    <row r="43" customFormat="false" ht="12.75" hidden="false" customHeight="false" outlineLevel="0" collapsed="false">
      <c r="A43" s="75" t="s">
        <v>958</v>
      </c>
      <c r="B43" s="63" t="n">
        <v>0.388</v>
      </c>
      <c r="C43" s="63" t="s">
        <v>959</v>
      </c>
      <c r="D43" s="76" t="s">
        <v>960</v>
      </c>
      <c r="E43" s="75" t="s">
        <v>600</v>
      </c>
      <c r="F43" s="63" t="n">
        <v>2.53</v>
      </c>
      <c r="G43" s="63" t="s">
        <v>601</v>
      </c>
      <c r="H43" s="76" t="s">
        <v>602</v>
      </c>
    </row>
    <row r="44" customFormat="false" ht="12.75" hidden="false" customHeight="false" outlineLevel="0" collapsed="false">
      <c r="A44" s="75" t="s">
        <v>967</v>
      </c>
      <c r="B44" s="63" t="n">
        <v>0.368</v>
      </c>
      <c r="C44" s="63" t="s">
        <v>968</v>
      </c>
      <c r="D44" s="76" t="s">
        <v>969</v>
      </c>
      <c r="E44" s="75" t="s">
        <v>606</v>
      </c>
      <c r="F44" s="63" t="n">
        <v>2.507</v>
      </c>
      <c r="G44" s="63" t="s">
        <v>607</v>
      </c>
      <c r="H44" s="76" t="s">
        <v>608</v>
      </c>
    </row>
    <row r="45" customFormat="false" ht="12.75" hidden="false" customHeight="false" outlineLevel="0" collapsed="false">
      <c r="A45" s="75" t="s">
        <v>976</v>
      </c>
      <c r="B45" s="63" t="n">
        <v>0.352</v>
      </c>
      <c r="C45" s="63" t="s">
        <v>977</v>
      </c>
      <c r="D45" s="76" t="s">
        <v>978</v>
      </c>
      <c r="E45" s="75" t="s">
        <v>657</v>
      </c>
      <c r="F45" s="63" t="n">
        <v>2.384</v>
      </c>
      <c r="G45" s="63"/>
      <c r="H45" s="76" t="s">
        <v>104</v>
      </c>
    </row>
    <row r="46" customFormat="false" ht="12.75" hidden="false" customHeight="false" outlineLevel="0" collapsed="false">
      <c r="A46" s="75" t="s">
        <v>987</v>
      </c>
      <c r="B46" s="63" t="n">
        <v>0.344</v>
      </c>
      <c r="C46" s="63" t="s">
        <v>988</v>
      </c>
      <c r="D46" s="76" t="s">
        <v>989</v>
      </c>
      <c r="E46" s="75" t="s">
        <v>683</v>
      </c>
      <c r="F46" s="63" t="n">
        <v>2.3</v>
      </c>
      <c r="G46" s="63" t="s">
        <v>684</v>
      </c>
      <c r="H46" s="76" t="s">
        <v>685</v>
      </c>
    </row>
    <row r="47" customFormat="false" ht="12.75" hidden="false" customHeight="false" outlineLevel="0" collapsed="false">
      <c r="A47" s="75" t="s">
        <v>990</v>
      </c>
      <c r="B47" s="63" t="n">
        <v>0.342</v>
      </c>
      <c r="C47" s="63" t="s">
        <v>991</v>
      </c>
      <c r="D47" s="76" t="s">
        <v>992</v>
      </c>
      <c r="E47" s="75" t="s">
        <v>763</v>
      </c>
      <c r="F47" s="63" t="n">
        <v>2.178</v>
      </c>
      <c r="G47" s="63" t="s">
        <v>764</v>
      </c>
      <c r="H47" s="76" t="s">
        <v>765</v>
      </c>
    </row>
    <row r="48" customFormat="false" ht="12.75" hidden="false" customHeight="false" outlineLevel="0" collapsed="false">
      <c r="A48" s="75" t="s">
        <v>1013</v>
      </c>
      <c r="B48" s="63" t="n">
        <v>0.291</v>
      </c>
      <c r="C48" s="63" t="s">
        <v>1014</v>
      </c>
      <c r="D48" s="76" t="s">
        <v>1015</v>
      </c>
      <c r="E48" s="75" t="s">
        <v>814</v>
      </c>
      <c r="F48" s="63" t="n">
        <v>2.104</v>
      </c>
      <c r="G48" s="63" t="s">
        <v>815</v>
      </c>
      <c r="H48" s="76" t="s">
        <v>816</v>
      </c>
    </row>
    <row r="49" customFormat="false" ht="12.75" hidden="false" customHeight="false" outlineLevel="0" collapsed="false">
      <c r="A49" s="75" t="s">
        <v>1019</v>
      </c>
      <c r="B49" s="63" t="n">
        <v>0.285</v>
      </c>
      <c r="C49" s="63"/>
      <c r="D49" s="76" t="s">
        <v>1020</v>
      </c>
      <c r="E49" s="75" t="s">
        <v>863</v>
      </c>
      <c r="F49" s="63" t="n">
        <v>2.019</v>
      </c>
      <c r="G49" s="63" t="s">
        <v>864</v>
      </c>
      <c r="H49" s="76" t="s">
        <v>865</v>
      </c>
    </row>
    <row r="50" customFormat="false" ht="12.75" hidden="false" customHeight="false" outlineLevel="0" collapsed="false">
      <c r="A50" s="75" t="s">
        <v>1039</v>
      </c>
      <c r="B50" s="63" t="n">
        <v>0.259</v>
      </c>
      <c r="C50" s="63" t="s">
        <v>1040</v>
      </c>
      <c r="D50" s="76" t="s">
        <v>1041</v>
      </c>
      <c r="E50" s="75" t="s">
        <v>869</v>
      </c>
      <c r="F50" s="63" t="n">
        <v>2.016</v>
      </c>
      <c r="G50" s="63" t="s">
        <v>870</v>
      </c>
      <c r="H50" s="76" t="s">
        <v>871</v>
      </c>
    </row>
    <row r="51" customFormat="false" ht="12.75" hidden="false" customHeight="false" outlineLevel="0" collapsed="false">
      <c r="A51" s="75" t="s">
        <v>1044</v>
      </c>
      <c r="B51" s="63" t="n">
        <v>0.257</v>
      </c>
      <c r="C51" s="63" t="s">
        <v>1045</v>
      </c>
      <c r="D51" s="76" t="s">
        <v>1046</v>
      </c>
      <c r="E51" s="75" t="s">
        <v>872</v>
      </c>
      <c r="F51" s="63" t="n">
        <v>2.01</v>
      </c>
      <c r="G51" s="63" t="s">
        <v>873</v>
      </c>
      <c r="H51" s="76" t="s">
        <v>874</v>
      </c>
    </row>
    <row r="52" customFormat="false" ht="12.75" hidden="false" customHeight="false" outlineLevel="0" collapsed="false">
      <c r="A52" s="75" t="s">
        <v>1047</v>
      </c>
      <c r="B52" s="63" t="n">
        <v>0.256</v>
      </c>
      <c r="C52" s="63" t="s">
        <v>1048</v>
      </c>
      <c r="D52" s="76" t="s">
        <v>1049</v>
      </c>
      <c r="E52" s="75" t="s">
        <v>881</v>
      </c>
      <c r="F52" s="63" t="n">
        <v>2.006</v>
      </c>
      <c r="G52" s="63" t="s">
        <v>882</v>
      </c>
      <c r="H52" s="76" t="s">
        <v>883</v>
      </c>
    </row>
    <row r="53" customFormat="false" ht="12.75" hidden="false" customHeight="false" outlineLevel="0" collapsed="false">
      <c r="A53" s="75" t="s">
        <v>1062</v>
      </c>
      <c r="B53" s="63" t="n">
        <v>0.246</v>
      </c>
      <c r="C53" s="63" t="s">
        <v>1063</v>
      </c>
      <c r="D53" s="83" t="s">
        <v>1064</v>
      </c>
      <c r="E53" s="75" t="s">
        <v>979</v>
      </c>
      <c r="F53" s="63" t="n">
        <v>0.348</v>
      </c>
      <c r="G53" s="63" t="s">
        <v>980</v>
      </c>
      <c r="H53" s="76" t="s">
        <v>104</v>
      </c>
    </row>
    <row r="54" customFormat="false" ht="12.75" hidden="false" customHeight="false" outlineLevel="0" collapsed="false">
      <c r="A54" s="75" t="s">
        <v>1072</v>
      </c>
      <c r="B54" s="63" t="n">
        <v>0.219</v>
      </c>
      <c r="C54" s="63" t="s">
        <v>1073</v>
      </c>
      <c r="D54" s="76" t="s">
        <v>1074</v>
      </c>
      <c r="E54" s="75" t="s">
        <v>1024</v>
      </c>
      <c r="F54" s="63" t="n">
        <v>0.281</v>
      </c>
      <c r="G54" s="63" t="s">
        <v>1025</v>
      </c>
      <c r="H54" s="76" t="s">
        <v>1026</v>
      </c>
    </row>
    <row r="55" customFormat="false" ht="13.5" hidden="false" customHeight="false" outlineLevel="0" collapsed="false">
      <c r="A55" s="75" t="s">
        <v>1087</v>
      </c>
      <c r="B55" s="63" t="n">
        <v>0.18</v>
      </c>
      <c r="C55" s="63" t="s">
        <v>1088</v>
      </c>
      <c r="D55" s="76" t="s">
        <v>1089</v>
      </c>
      <c r="E55" s="80" t="s">
        <v>1050</v>
      </c>
      <c r="F55" s="81" t="n">
        <v>0.255</v>
      </c>
      <c r="G55" s="81" t="s">
        <v>1051</v>
      </c>
      <c r="H55" s="82" t="s">
        <v>1052</v>
      </c>
    </row>
    <row r="56" customFormat="false" ht="12.75" hidden="false" customHeight="false" outlineLevel="0" collapsed="false">
      <c r="A56" s="75" t="s">
        <v>1093</v>
      </c>
      <c r="B56" s="63" t="n">
        <v>0.134</v>
      </c>
      <c r="C56" s="63"/>
      <c r="D56" s="76" t="s">
        <v>1094</v>
      </c>
    </row>
    <row r="57" customFormat="false" ht="13.5" hidden="false" customHeight="false" outlineLevel="0" collapsed="false">
      <c r="A57" s="80" t="s">
        <v>1098</v>
      </c>
      <c r="B57" s="81" t="n">
        <v>0.126</v>
      </c>
      <c r="C57" s="81" t="s">
        <v>1099</v>
      </c>
      <c r="D57" s="82" t="s">
        <v>1100</v>
      </c>
    </row>
    <row r="59" customFormat="false" ht="12.75" hidden="false" customHeight="false" outlineLevel="0" collapsed="false">
      <c r="A59" s="62"/>
      <c r="B59" s="63"/>
      <c r="C59" s="62"/>
      <c r="D59" s="63"/>
    </row>
    <row r="60" customFormat="false" ht="12.75" hidden="false" customHeight="false" outlineLevel="0" collapsed="false">
      <c r="A60" s="63"/>
      <c r="B60" s="63"/>
      <c r="C60" s="84"/>
      <c r="D60" s="63"/>
    </row>
    <row r="61" customFormat="false" ht="12.75" hidden="false" customHeight="false" outlineLevel="0" collapsed="false">
      <c r="A61" s="63"/>
      <c r="B61" s="63"/>
      <c r="C61" s="63"/>
      <c r="D61" s="63"/>
    </row>
    <row r="62" customFormat="false" ht="12.75" hidden="false" customHeight="false" outlineLevel="0" collapsed="false">
      <c r="A62" s="63"/>
      <c r="B62" s="63"/>
      <c r="C62" s="63"/>
      <c r="D62" s="63"/>
    </row>
    <row r="63" customFormat="false" ht="12.75" hidden="false" customHeight="false" outlineLevel="0" collapsed="false">
      <c r="A63" s="63"/>
      <c r="B63" s="62"/>
      <c r="C63" s="63"/>
      <c r="D63" s="62"/>
    </row>
    <row r="64" customFormat="false" ht="12.75" hidden="false" customHeight="false" outlineLevel="0" collapsed="false">
      <c r="A64" s="63"/>
      <c r="B64" s="63"/>
      <c r="C64" s="63"/>
      <c r="D64" s="63"/>
    </row>
    <row r="65" customFormat="false" ht="12.75" hidden="false" customHeight="false" outlineLevel="0" collapsed="false">
      <c r="A65" s="63"/>
      <c r="B65" s="63"/>
      <c r="C65" s="63"/>
      <c r="D65" s="63"/>
    </row>
    <row r="66" customFormat="false" ht="12.75" hidden="false" customHeight="false" outlineLevel="0" collapsed="false">
      <c r="A66" s="63"/>
      <c r="B66" s="62"/>
      <c r="C66" s="63"/>
      <c r="D66" s="63"/>
    </row>
    <row r="67" customFormat="false" ht="12.75" hidden="false" customHeight="false" outlineLevel="0" collapsed="false">
      <c r="A67" s="63"/>
      <c r="B67" s="63"/>
      <c r="C67" s="63"/>
      <c r="D67" s="63"/>
    </row>
    <row r="68" customFormat="false" ht="12.75" hidden="false" customHeight="false" outlineLevel="0" collapsed="false">
      <c r="A68" s="63"/>
      <c r="B68" s="63"/>
      <c r="C68" s="63"/>
      <c r="D68" s="63"/>
      <c r="E68" s="3" t="n">
        <f aca="false">381-76</f>
        <v>305</v>
      </c>
    </row>
    <row r="69" customFormat="false" ht="12.75" hidden="false" customHeight="false" outlineLevel="0" collapsed="false">
      <c r="A69" s="63"/>
      <c r="B69" s="63"/>
      <c r="C69" s="63"/>
      <c r="D69" s="63"/>
    </row>
    <row r="70" customFormat="false" ht="12.75" hidden="false" customHeight="false" outlineLevel="0" collapsed="false">
      <c r="F70" s="3" t="s">
        <v>14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17.56"/>
    <col collapsed="false" customWidth="true" hidden="false" outlineLevel="0" max="3" min="3" style="0" width="31.56"/>
    <col collapsed="false" customWidth="true" hidden="false" outlineLevel="0" max="4" min="4" style="0" width="25.13"/>
    <col collapsed="false" customWidth="true" hidden="false" outlineLevel="0" max="5" min="5" style="0" width="14.99"/>
    <col collapsed="false" customWidth="true" hidden="false" outlineLevel="0" max="6" min="6" style="0" width="13.56"/>
  </cols>
  <sheetData>
    <row r="1" customFormat="false" ht="12.75" hidden="false" customHeight="false" outlineLevel="0" collapsed="false">
      <c r="A1" s="1" t="s">
        <v>1406</v>
      </c>
    </row>
    <row r="2" customFormat="false" ht="12.75" hidden="false" customHeight="false" outlineLevel="0" collapsed="false">
      <c r="A2" s="1"/>
    </row>
    <row r="3" customFormat="false" ht="12.75" hidden="false" customHeight="false" outlineLevel="0" collapsed="false">
      <c r="A3" s="6" t="s">
        <v>34</v>
      </c>
      <c r="B3" s="6" t="s">
        <v>37</v>
      </c>
      <c r="C3" s="6" t="s">
        <v>1407</v>
      </c>
      <c r="D3" s="6" t="s">
        <v>1407</v>
      </c>
      <c r="E3" s="6" t="s">
        <v>38</v>
      </c>
      <c r="F3" s="6"/>
      <c r="G3" s="6"/>
      <c r="H3" s="6"/>
      <c r="I3" s="6"/>
    </row>
    <row r="4" customFormat="false" ht="12.75" hidden="false" customHeight="false" outlineLevel="0" collapsed="false">
      <c r="A4" s="6"/>
      <c r="B4" s="6"/>
      <c r="C4" s="6" t="s">
        <v>1408</v>
      </c>
      <c r="D4" s="6" t="s">
        <v>1409</v>
      </c>
      <c r="E4" s="6"/>
    </row>
    <row r="5" customFormat="false" ht="12.75" hidden="false" customHeight="false" outlineLevel="0" collapsed="false">
      <c r="A5" s="0" t="s">
        <v>60</v>
      </c>
      <c r="B5" s="0" t="s">
        <v>61</v>
      </c>
      <c r="C5" s="3" t="n">
        <v>8.976</v>
      </c>
      <c r="D5" s="3" t="n">
        <v>6.652</v>
      </c>
      <c r="E5" s="3" t="s">
        <v>62</v>
      </c>
    </row>
    <row r="6" customFormat="false" ht="12.75" hidden="false" customHeight="false" outlineLevel="0" collapsed="false">
      <c r="A6" s="0" t="s">
        <v>335</v>
      </c>
      <c r="B6" s="0" t="s">
        <v>336</v>
      </c>
      <c r="C6" s="3" t="n">
        <v>3.568</v>
      </c>
      <c r="D6" s="3" t="n">
        <v>3.841</v>
      </c>
      <c r="E6" s="3" t="s">
        <v>337</v>
      </c>
    </row>
    <row r="7" customFormat="false" ht="12.75" hidden="false" customHeight="false" outlineLevel="0" collapsed="false">
      <c r="A7" s="0" t="s">
        <v>375</v>
      </c>
      <c r="B7" s="0" t="s">
        <v>376</v>
      </c>
      <c r="C7" s="3" t="n">
        <v>3.374</v>
      </c>
      <c r="D7" s="3" t="n">
        <v>3.794</v>
      </c>
      <c r="E7" s="3" t="s">
        <v>377</v>
      </c>
    </row>
    <row r="8" customFormat="false" ht="12.75" hidden="false" customHeight="false" outlineLevel="0" collapsed="false">
      <c r="A8" s="0" t="s">
        <v>580</v>
      </c>
      <c r="B8" s="0" t="s">
        <v>581</v>
      </c>
      <c r="C8" s="3" t="n">
        <v>2.581</v>
      </c>
      <c r="D8" s="3" t="n">
        <v>2.925</v>
      </c>
      <c r="E8" s="3" t="s">
        <v>582</v>
      </c>
    </row>
    <row r="9" customFormat="false" ht="12.75" hidden="false" customHeight="false" outlineLevel="0" collapsed="false">
      <c r="A9" s="0" t="s">
        <v>722</v>
      </c>
      <c r="B9" s="0" t="s">
        <v>723</v>
      </c>
      <c r="C9" s="3" t="n">
        <v>2.234</v>
      </c>
      <c r="D9" s="3" t="n">
        <v>2.577</v>
      </c>
      <c r="E9" s="3" t="s">
        <v>724</v>
      </c>
    </row>
    <row r="10" customFormat="false" ht="12.75" hidden="false" customHeight="false" outlineLevel="0" collapsed="false">
      <c r="A10" s="0" t="s">
        <v>802</v>
      </c>
      <c r="B10" s="0" t="s">
        <v>803</v>
      </c>
      <c r="C10" s="3" t="n">
        <v>2.111</v>
      </c>
      <c r="D10" s="3" t="n">
        <v>2.479</v>
      </c>
      <c r="E10" s="3" t="s">
        <v>804</v>
      </c>
    </row>
    <row r="11" customFormat="false" ht="12.75" hidden="false" customHeight="false" outlineLevel="0" collapsed="false">
      <c r="A11" s="0" t="s">
        <v>805</v>
      </c>
      <c r="B11" s="0" t="s">
        <v>806</v>
      </c>
      <c r="C11" s="3" t="n">
        <v>2.109</v>
      </c>
      <c r="D11" s="3" t="n">
        <v>2.245</v>
      </c>
      <c r="E11" s="3" t="s">
        <v>807</v>
      </c>
    </row>
    <row r="12" customFormat="false" ht="12.75" hidden="false" customHeight="false" outlineLevel="0" collapsed="false">
      <c r="A12" s="0" t="s">
        <v>811</v>
      </c>
      <c r="B12" s="0" t="s">
        <v>812</v>
      </c>
      <c r="C12" s="3" t="n">
        <v>2.104</v>
      </c>
      <c r="D12" s="3" t="n">
        <v>2.325</v>
      </c>
      <c r="E12" s="3" t="s">
        <v>813</v>
      </c>
    </row>
    <row r="13" customFormat="false" ht="12.75" hidden="false" customHeight="false" outlineLevel="0" collapsed="false">
      <c r="A13" s="0" t="s">
        <v>896</v>
      </c>
      <c r="B13" s="0" t="s">
        <v>897</v>
      </c>
      <c r="C13" s="3" t="n">
        <v>0.484</v>
      </c>
      <c r="D13" s="3" t="n">
        <v>0.465</v>
      </c>
      <c r="E13" s="3" t="s">
        <v>898</v>
      </c>
    </row>
    <row r="14" customFormat="false" ht="12.75" hidden="false" customHeight="false" outlineLevel="0" collapsed="false">
      <c r="A14" s="0" t="s">
        <v>973</v>
      </c>
      <c r="B14" s="0" t="s">
        <v>974</v>
      </c>
      <c r="C14" s="3" t="n">
        <v>0.354</v>
      </c>
      <c r="D14" s="3" t="n">
        <v>0.384</v>
      </c>
      <c r="E14" s="3" t="s">
        <v>975</v>
      </c>
    </row>
    <row r="15" customFormat="false" ht="12.75" hidden="false" customHeight="false" outlineLevel="0" collapsed="false">
      <c r="A15" s="0" t="s">
        <v>998</v>
      </c>
      <c r="B15" s="0" t="s">
        <v>999</v>
      </c>
      <c r="C15" s="3" t="n">
        <v>0.32</v>
      </c>
      <c r="D15" s="3" t="n">
        <v>0.234</v>
      </c>
      <c r="E15" s="3" t="s">
        <v>1000</v>
      </c>
    </row>
    <row r="16" customFormat="false" ht="12.75" hidden="false" customHeight="false" outlineLevel="0" collapsed="false">
      <c r="A16" s="0" t="s">
        <v>1059</v>
      </c>
      <c r="B16" s="0" t="s">
        <v>1060</v>
      </c>
      <c r="C16" s="3" t="n">
        <v>0.247</v>
      </c>
      <c r="D16" s="3" t="n">
        <v>0.268</v>
      </c>
      <c r="E16" s="3" t="s">
        <v>1061</v>
      </c>
    </row>
    <row r="17" customFormat="false" ht="12.75" hidden="false" customHeight="false" outlineLevel="0" collapsed="false">
      <c r="A17" s="0" t="s">
        <v>1068</v>
      </c>
      <c r="B17" s="0" t="s">
        <v>1069</v>
      </c>
      <c r="C17" s="3" t="n">
        <v>0.221</v>
      </c>
      <c r="D17" s="3" t="n">
        <v>0.231</v>
      </c>
      <c r="E17" s="3" t="s">
        <v>1070</v>
      </c>
    </row>
    <row r="18" customFormat="false" ht="12.75" hidden="false" customHeight="false" outlineLevel="0" collapsed="false">
      <c r="A18" s="0" t="s">
        <v>1084</v>
      </c>
      <c r="B18" s="0" t="s">
        <v>1085</v>
      </c>
      <c r="C18" s="3" t="n">
        <v>0.193</v>
      </c>
      <c r="D18" s="3" t="n">
        <v>0.295</v>
      </c>
      <c r="E18" s="3" t="s">
        <v>10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22T06:18:48Z</dcterms:created>
  <dc:creator>barash-labxp</dc:creator>
  <dc:description/>
  <dc:language>en-US</dc:language>
  <cp:lastModifiedBy>barash</cp:lastModifiedBy>
  <dcterms:modified xsi:type="dcterms:W3CDTF">2008-12-01T13:27:24Z</dcterms:modified>
  <cp:revision>0</cp:revision>
  <dc:subject/>
  <dc:title/>
</cp:coreProperties>
</file>